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showInkAnnotation="0" checkCompatibility="1" autoCompressPictures="0"/>
  <mc:AlternateContent xmlns:mc="http://schemas.openxmlformats.org/markup-compatibility/2006">
    <mc:Choice Requires="x15">
      <x15ac:absPath xmlns:x15ac="http://schemas.microsoft.com/office/spreadsheetml/2010/11/ac" url="/Users/abrm/Dropbox/merip_reanalysis/bioRvix2/"/>
    </mc:Choice>
  </mc:AlternateContent>
  <xr:revisionPtr revIDLastSave="0" documentId="13_ncr:1_{9EF4DAA0-C123-9847-9943-76FD5DBDE2E5}" xr6:coauthVersionLast="45" xr6:coauthVersionMax="45" xr10:uidLastSave="{00000000-0000-0000-0000-000000000000}"/>
  <bookViews>
    <workbookView xWindow="140" yWindow="460" windowWidth="27560" windowHeight="16720" tabRatio="500" xr2:uid="{00000000-000D-0000-FFFF-FFFF00000000}"/>
  </bookViews>
  <sheets>
    <sheet name="STable1" sheetId="1" r:id="rId1"/>
    <sheet name="STable2" sheetId="8" r:id="rId2"/>
    <sheet name="STable3" sheetId="7" r:id="rId3"/>
    <sheet name="STable4" sheetId="2" r:id="rId4"/>
    <sheet name="STable5" sheetId="9" r:id="rId5"/>
    <sheet name="STable6" sheetId="10" r:id="rId6"/>
    <sheet name="STable7" sheetId="11" r:id="rId7"/>
    <sheet name="STable8" sheetId="12" r:id="rId8"/>
  </sheet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P7" i="1" l="1"/>
  <c r="P13" i="1"/>
  <c r="P16" i="1"/>
  <c r="P15" i="1"/>
  <c r="P12" i="1"/>
  <c r="P6" i="1"/>
  <c r="P10" i="1"/>
  <c r="P9" i="1"/>
  <c r="P5" i="1"/>
  <c r="P4" i="1"/>
</calcChain>
</file>

<file path=xl/sharedStrings.xml><?xml version="1.0" encoding="utf-8"?>
<sst xmlns="http://schemas.openxmlformats.org/spreadsheetml/2006/main" count="1645" uniqueCount="1044">
  <si>
    <t>Study</t>
  </si>
  <si>
    <t>Replicates</t>
  </si>
  <si>
    <t xml:space="preserve">Consensus motif </t>
  </si>
  <si>
    <t>Tissue</t>
  </si>
  <si>
    <t>Dataset ID</t>
  </si>
  <si>
    <t>antibody</t>
  </si>
  <si>
    <t>not described</t>
  </si>
  <si>
    <t>U2OS</t>
  </si>
  <si>
    <t xml:space="preserve">GSE48037 </t>
  </si>
  <si>
    <t>SYSY 202 003</t>
  </si>
  <si>
    <t>mouse brain</t>
  </si>
  <si>
    <t>GSE47217</t>
  </si>
  <si>
    <t>100-nt sliding window to identify peaks; changes in peak intensity compared between conditions</t>
  </si>
  <si>
    <t xml:space="preserve">2 for mouse, 1-2 for each human cell type </t>
  </si>
  <si>
    <t xml:space="preserve">RRACU </t>
  </si>
  <si>
    <t>SYS 202 003</t>
  </si>
  <si>
    <t>sliding windows used to identify peaks based on peak over median gene coverage &gt; 4; comparison of peak over input coverage between conditions and manual inspection of peaks called in one condition but not another</t>
  </si>
  <si>
    <t>1 for each condition, 2 for some shRNA gene knockdowns</t>
  </si>
  <si>
    <t>GGACA, GGACU, GGACC, GAACU, AGACU, AGACA and UGACU</t>
  </si>
  <si>
    <t xml:space="preserve">GSE54365 </t>
  </si>
  <si>
    <t>SYSY 202 003 or NEB</t>
  </si>
  <si>
    <t>MACS (strand-specific) to identify peaks, fold-change of scaled fold-enrichment between conditions</t>
  </si>
  <si>
    <t>GGACU</t>
  </si>
  <si>
    <t>J1 mESC</t>
  </si>
  <si>
    <t>GSE46880</t>
  </si>
  <si>
    <t>Fisher's exact test for peak identification</t>
  </si>
  <si>
    <t>RRACH</t>
  </si>
  <si>
    <t>mouse ESC (C57BL/6), iPSC, NSC and sertoli cells</t>
  </si>
  <si>
    <t xml:space="preserve">GSE52125 </t>
  </si>
  <si>
    <t>MACS2, with peaks identified in 2/3 replicates with FC &gt;=2 and FDR p &lt;= 0.05 and for genes in the top quartile of expression</t>
  </si>
  <si>
    <t>1 for METTL3 k/o, 2-3 for different cell types</t>
  </si>
  <si>
    <t>DRACR (based on Sup F13A)</t>
  </si>
  <si>
    <t>mESC, mEB, MEF</t>
  </si>
  <si>
    <t>GSE61998</t>
  </si>
  <si>
    <t xml:space="preserve">PBT003 </t>
  </si>
  <si>
    <t xml:space="preserve">GSE94808 </t>
  </si>
  <si>
    <t>N/A</t>
  </si>
  <si>
    <t xml:space="preserve">2 but no MeRIP-seq for k/o, WT only </t>
  </si>
  <si>
    <t>mouse spleen and lymph node CD4+ T cells</t>
  </si>
  <si>
    <t>GSE100333</t>
  </si>
  <si>
    <t>peaks called with MeTDiff and MACS2, differential analysis using MeTDiff</t>
  </si>
  <si>
    <t xml:space="preserve">GGAC </t>
  </si>
  <si>
    <t>PRJEB17776</t>
  </si>
  <si>
    <t>SYSY 202 111</t>
  </si>
  <si>
    <t>HepG2</t>
  </si>
  <si>
    <t>GSE90642</t>
  </si>
  <si>
    <t>unclear</t>
  </si>
  <si>
    <t>MACS2</t>
  </si>
  <si>
    <t xml:space="preserve">2 IPs, 1 input </t>
  </si>
  <si>
    <t>mESC</t>
  </si>
  <si>
    <t>GSE106614</t>
  </si>
  <si>
    <t>peaks called with exomePeak and differential expression using log2 fold change of IP coverage normalized by gene coverage of &gt;= 2</t>
  </si>
  <si>
    <t>RRACH, sequence logo shows GGAC[A/U]</t>
  </si>
  <si>
    <t>mESC (E14Tg2a)</t>
  </si>
  <si>
    <t xml:space="preserve">GSE94148 </t>
  </si>
  <si>
    <t xml:space="preserve">GSE114933 </t>
  </si>
  <si>
    <t>GSE102620</t>
  </si>
  <si>
    <t>Cancer</t>
  </si>
  <si>
    <t>1 input, 1-2 IPs</t>
  </si>
  <si>
    <t>GGAC</t>
  </si>
  <si>
    <t>A549, H1299</t>
  </si>
  <si>
    <t xml:space="preserve">GSE76367 </t>
  </si>
  <si>
    <t>MeTDiff</t>
  </si>
  <si>
    <t>UGCAG and GGACU</t>
  </si>
  <si>
    <t>MOLM13</t>
  </si>
  <si>
    <t>GSE94613</t>
  </si>
  <si>
    <t>peaks called with MACS and exomePeak; adapted from Schwartz, et al. (2013) but unclear how: one or more of peak in 2/4 m6A libraries, mean peak score &gt;= 3-fold different, t-test</t>
  </si>
  <si>
    <t>2 for overexpression, 1 for k/d</t>
  </si>
  <si>
    <t xml:space="preserve">G[G &gt; A]ACU or G[G &gt; A]AC[U &gt; A &gt; C]  </t>
  </si>
  <si>
    <t>MeRIPPeR (Fisher's exact test) for peak identification, used peaks called in &gt;= 2 replicates</t>
  </si>
  <si>
    <t>2 MeRIP, 3 miCLIP</t>
  </si>
  <si>
    <t>DRACH</t>
  </si>
  <si>
    <t>miCLIP: MOLM13, MeRIP: patient cells</t>
  </si>
  <si>
    <t>miCLIP: GSE98623, MeRIP: phs001027 (dbGaP)</t>
  </si>
  <si>
    <t>MACS v1.4.2</t>
  </si>
  <si>
    <t xml:space="preserve">Huh7, HepG2 </t>
  </si>
  <si>
    <t>endometrial tumours, HEC-1-A cells</t>
  </si>
  <si>
    <t>GSE93911</t>
  </si>
  <si>
    <t>MACS2 and exomePeak to identify peaks; differential methylation identified with MACS2 bdgdiff and exomePeak</t>
  </si>
  <si>
    <t>DRACH (based on Fig S4)</t>
  </si>
  <si>
    <t>GSE87190</t>
  </si>
  <si>
    <t>Fisher's exact test to compare counts between tumours, after subsampling to the same depth and scaling by ERCC spike-ins</t>
  </si>
  <si>
    <t>2 patients, 1 replicate each; 1 for IP at each starting amount (2 ug, 6 ug, 12 ug, 32 ug) + 1 shared input, 2 replicates for 500 ng</t>
  </si>
  <si>
    <t xml:space="preserve">adenocarcinoma </t>
  </si>
  <si>
    <t xml:space="preserve">GSE116002 </t>
  </si>
  <si>
    <t>Virus infection</t>
  </si>
  <si>
    <t xml:space="preserve">GSE83438 </t>
  </si>
  <si>
    <t>Fisher's exact test for peak identification; edgeR to identify differential methylation</t>
  </si>
  <si>
    <t>MGACK, DRACH, UGAC</t>
  </si>
  <si>
    <t>MT4 T-cells</t>
  </si>
  <si>
    <t xml:space="preserve">GSE74016 </t>
  </si>
  <si>
    <t>primary CD4+: 1, Jurkat: 2</t>
  </si>
  <si>
    <t xml:space="preserve">RRACH </t>
  </si>
  <si>
    <t>Jurkat T-cells, primary CD4+ T-cells</t>
  </si>
  <si>
    <t>GSE85724</t>
  </si>
  <si>
    <t>edgeR to identify IP over input peaks; # of peaks compared between conditions</t>
  </si>
  <si>
    <t xml:space="preserve">DRACH, MGACK, and UGAC </t>
  </si>
  <si>
    <t>HEK293</t>
  </si>
  <si>
    <t xml:space="preserve">GSE87516 </t>
  </si>
  <si>
    <t>PA-m6A-seq</t>
  </si>
  <si>
    <t>HEK293T</t>
  </si>
  <si>
    <t xml:space="preserve">GSE98033 </t>
  </si>
  <si>
    <t>Tan, et al. (2018)</t>
  </si>
  <si>
    <t>exomePeak to identify peaks, differential peak analysis using hypergeometric test to compare m6A enrichment (normalized IP/input)</t>
  </si>
  <si>
    <t xml:space="preserve">GSE93676 </t>
  </si>
  <si>
    <t>MACS to identify peaks, changes reported based on # of peaks + mass spec</t>
  </si>
  <si>
    <t>iSLK.219</t>
  </si>
  <si>
    <t xml:space="preserve">GSE104621 </t>
  </si>
  <si>
    <t>exomePeak</t>
  </si>
  <si>
    <t>NHDF</t>
  </si>
  <si>
    <t xml:space="preserve">PRJNA451188 </t>
  </si>
  <si>
    <t>RAC</t>
  </si>
  <si>
    <t>BSC40</t>
  </si>
  <si>
    <t xml:space="preserve">GSE106698 </t>
  </si>
  <si>
    <t xml:space="preserve">Cite Schwartz, et al. (2014) approach of peak detection and peak over median + peak over input scores. Applied t-tests to POI and POM scores to detect peaks lost with METTL3 depletion. </t>
  </si>
  <si>
    <t>2 to 3</t>
  </si>
  <si>
    <t>primary human foreskin fibroblasts (ATCC CRL-1634)</t>
  </si>
  <si>
    <t xml:space="preserve">GSE114019 </t>
  </si>
  <si>
    <t>IFNg, hepatocyte growth factor/scatter factor, heat shock, UV radiation</t>
  </si>
  <si>
    <t>1 per condition, 3 input and 4 IP for untreated</t>
  </si>
  <si>
    <t>treated: GSE37002, untreated: GSE37003</t>
  </si>
  <si>
    <t>MEF</t>
  </si>
  <si>
    <t>SRA280261</t>
  </si>
  <si>
    <t>heat shock</t>
  </si>
  <si>
    <t>miCLIP-seq</t>
  </si>
  <si>
    <t>2 in HepG2 + 1 heat shock in Hek293T cells (no untreated)</t>
  </si>
  <si>
    <t>HepG2, Hek293T</t>
  </si>
  <si>
    <t>GSE73405</t>
  </si>
  <si>
    <t>PRJNA415678</t>
  </si>
  <si>
    <t>Looked at correlation between L2FC of m6A-tagged transcript levels and total transcript levels</t>
  </si>
  <si>
    <t>3 for m6A-SMART-seq, 1 for m6A-CLIP</t>
  </si>
  <si>
    <t>neural (dorsal root ganglia)</t>
  </si>
  <si>
    <t>GSE106423</t>
  </si>
  <si>
    <t xml:space="preserve">METTL3 was downregulated in response to heat shock at 6h and 12h (not 24h) while YTHDF2 was upregulated at 12h and 24h and translocated to the nucleus. RNA fold changes are very small. Knockdown of METTL3 changed methylation patterns of HSPA1B, HSPA9, HSPB1, and HSPD1 but did not change stability of HSP70 mRNA. </t>
  </si>
  <si>
    <t>no analysis described for MeRIP-seq data</t>
  </si>
  <si>
    <t xml:space="preserve">GSE102620 </t>
  </si>
  <si>
    <t>Zhou, et al. (2018)</t>
  </si>
  <si>
    <t>Peak calling unclear, metagene plots compared for genes with max coverage &gt;=15</t>
  </si>
  <si>
    <t>1 for each k/d, 1 for nutrient deprivation, 1 input and 2 IP for FTO OE</t>
  </si>
  <si>
    <t>mouse liver</t>
  </si>
  <si>
    <t>GSE102659</t>
  </si>
  <si>
    <t>Localization</t>
  </si>
  <si>
    <t xml:space="preserve">Fisher's exact test for peak detection in 25 nt windows. </t>
  </si>
  <si>
    <t>G[AG]ACU and related motifs</t>
  </si>
  <si>
    <t>mouse brain, HEK293T</t>
  </si>
  <si>
    <t xml:space="preserve">GSE29714 </t>
  </si>
  <si>
    <t xml:space="preserve">Fisher's exact test for peak detection in 25 nt windows. Presence/absence. </t>
  </si>
  <si>
    <t>RRACH or GGACW</t>
  </si>
  <si>
    <t>3T3-L1 pre-adipocytes</t>
  </si>
  <si>
    <t>GSE53244 (RNA-seq: GSE53249)</t>
  </si>
  <si>
    <t>ChIPseeqer to detect peaks enriched in m6A-IP but not IgG control</t>
  </si>
  <si>
    <t>2 m6A-IP, 1 IgG, no input</t>
  </si>
  <si>
    <t xml:space="preserve">MDA-MB-231 </t>
  </si>
  <si>
    <t>GSE60213</t>
  </si>
  <si>
    <t>GSE59767</t>
  </si>
  <si>
    <t xml:space="preserve">Fisher's exact test for peak detection in 20 nt windows. </t>
  </si>
  <si>
    <t xml:space="preserve">3 reported in paper. Run Selector is bewildering. </t>
  </si>
  <si>
    <t>RAC/RRACU</t>
  </si>
  <si>
    <t>mouse brain and liver, human CD8+ T-cells, A549 (miCLIP though)</t>
  </si>
  <si>
    <t xml:space="preserve">GSE71154 </t>
  </si>
  <si>
    <t>exomePeak for peak identification (compared to MACS)</t>
  </si>
  <si>
    <t>cerebellum: GGACU, cortex: UGGAC</t>
  </si>
  <si>
    <t>mouse cerebellum and cortex</t>
  </si>
  <si>
    <t xml:space="preserve">PRJCA000272 (BIG) </t>
  </si>
  <si>
    <t xml:space="preserve">exomePeak for peak calling, DESeq2 on IP reads for differential peak expression analysis (suggested little change in input) </t>
  </si>
  <si>
    <t>5 to 7 for mice, 3 for patients</t>
  </si>
  <si>
    <t>GGACWB</t>
  </si>
  <si>
    <t>mouse cortex</t>
  </si>
  <si>
    <t xml:space="preserve">GSE113801 </t>
  </si>
  <si>
    <t>Peaks called with exomePeak and statistical differences between cell fractions calculated with EBSeq (Bayesian differential expression)</t>
  </si>
  <si>
    <t>neural</t>
  </si>
  <si>
    <t>PRJNA388019</t>
  </si>
  <si>
    <t>no details on MeRIP-seq analysis; CTK Tool Kit (v1.0.9) for miCLIP-seq analysis</t>
  </si>
  <si>
    <t>RRACU</t>
  </si>
  <si>
    <t>mouse hippocampus</t>
  </si>
  <si>
    <t>CRA001077 (BIG) but can only find miCLIP and RNA-seq</t>
  </si>
  <si>
    <t>Other</t>
  </si>
  <si>
    <t>yes</t>
  </si>
  <si>
    <t>no</t>
  </si>
  <si>
    <t>Supp. Table 2</t>
  </si>
  <si>
    <t>Supp. Table 1 (immune genes only)</t>
  </si>
  <si>
    <t>Supp. Table 6</t>
  </si>
  <si>
    <t>GSE76414</t>
  </si>
  <si>
    <t>Supp. Figure 1F + Supp. Table 1</t>
  </si>
  <si>
    <t>Supp. Table 1</t>
  </si>
  <si>
    <t>GSE94148</t>
  </si>
  <si>
    <t>GSE104867</t>
  </si>
  <si>
    <t>Condition</t>
  </si>
  <si>
    <t>HIV</t>
  </si>
  <si>
    <t>ZikV</t>
  </si>
  <si>
    <t>shMETTL3</t>
  </si>
  <si>
    <t>FTO overexpression</t>
  </si>
  <si>
    <t>oxidative stress</t>
  </si>
  <si>
    <t>activin-NODAL</t>
  </si>
  <si>
    <t>Ythdf2 knockout</t>
  </si>
  <si>
    <t>endometrial tumours</t>
  </si>
  <si>
    <t>shZc3h13</t>
  </si>
  <si>
    <t>not available</t>
  </si>
  <si>
    <t>restraint stress</t>
  </si>
  <si>
    <t>Tissue(s)</t>
  </si>
  <si>
    <t xml:space="preserve">SYSY 202 003 </t>
  </si>
  <si>
    <t>SYSY 202 003 (mislabelled as mouse or number wrong)</t>
  </si>
  <si>
    <t>human: iSLK (ORF50 and BAC16), mesenchymal stem cells, TIME, TREX; rat: MM</t>
  </si>
  <si>
    <t>shWTAP</t>
  </si>
  <si>
    <t>shMettl14</t>
  </si>
  <si>
    <t>MONOMAC-6 AML cells</t>
  </si>
  <si>
    <t>SYSY (not specified)</t>
  </si>
  <si>
    <t>siMETTL3</t>
  </si>
  <si>
    <t>SYSY</t>
  </si>
  <si>
    <t>shMETTL14</t>
  </si>
  <si>
    <t>Control type</t>
  </si>
  <si>
    <t>positive</t>
  </si>
  <si>
    <t>negative</t>
  </si>
  <si>
    <t>this paper</t>
  </si>
  <si>
    <t>Huh7</t>
  </si>
  <si>
    <t>NEB</t>
  </si>
  <si>
    <t>KSHV</t>
  </si>
  <si>
    <t>Accession</t>
  </si>
  <si>
    <t>dsDNA</t>
  </si>
  <si>
    <t>HCMV</t>
  </si>
  <si>
    <t>A sliding window approach was used to identify regions where IP reads exceeded median gene input and peak input coverage by a factor of 3</t>
  </si>
  <si>
    <t xml:space="preserve">Millipore ABE572 </t>
  </si>
  <si>
    <t>A549</t>
  </si>
  <si>
    <t>GSE52681</t>
  </si>
  <si>
    <t xml:space="preserve">GSE76414 </t>
  </si>
  <si>
    <t>Tissue/cell type</t>
  </si>
  <si>
    <t>Antibody</t>
  </si>
  <si>
    <t>DAA (SAH hydrolysis inhibitor, where SAH = competitive inhibitor of methyl donor SAM)</t>
  </si>
  <si>
    <t>MouseCortex, basal</t>
  </si>
  <si>
    <t>Huh7, uninfected</t>
  </si>
  <si>
    <t>FtoKO</t>
  </si>
  <si>
    <t>Mettl3KO</t>
  </si>
  <si>
    <t>FTOoe (overexpression)</t>
  </si>
  <si>
    <t>12, split into 2 groups</t>
  </si>
  <si>
    <t>Original peaks file</t>
  </si>
  <si>
    <t>Differentially methylated peaks file</t>
  </si>
  <si>
    <t>9834 peaks lost + 3173 gained with infection, based on excel annotations</t>
  </si>
  <si>
    <t>4,085 METTL3-dependent m6A peaks reported in polyA RNA</t>
  </si>
  <si>
    <t>2,785 peaks decreased + 3,180 peaks increased (FC &gt;= 1.2) with FTO overexpression; also found 7,795 peaks with significant changes (p &lt;0.01) with shFTO (1 replicate) -- see Zhao, et al. (2018) review</t>
  </si>
  <si>
    <t># Differentially methylated peaks</t>
  </si>
  <si>
    <t xml:space="preserve">HCMV infection increases METTL3/14, YTHDC1, and YTHDF2 at mRNA and protein levels. IFNB in particular is methylated and stabilized with METTL3 or YTHDF2 k/d.  Depletion of METTL3 or YTHDF2 showed similar increases ISG induction with influenza A virus, adenovirus, and vesicular stomatitis virus. </t>
  </si>
  <si>
    <t xml:space="preserve">Abundance of METTL3/14, YTHDC1, YTHDF1/2/3, FTO, and ALKBH5 increased with HCMV infection. Interferring with METTL3/14 reduced viral protein accumulation and reproduction but increased IFNB1 mRNA, while depleting ALKBH5 had the opposite effect. ALKBH5 depletion + dsDNA treatment revealed differences in IFN signaling and METTL14 k/d showed increase in IFNB1 mRNA persistence. </t>
  </si>
  <si>
    <t>1 per condition</t>
  </si>
  <si>
    <t>"possibility of dynamically regulated m6A methylation"</t>
  </si>
  <si>
    <t>maybe</t>
  </si>
  <si>
    <t>no mention</t>
  </si>
  <si>
    <t>"We suggest that transcripts exhibit dynamic differential peak m6A methylation intensity largely at ‘‘hard-wired sites’’ during differentiation under the conditions examined and when compared to other tissue types."</t>
  </si>
  <si>
    <t>static</t>
  </si>
  <si>
    <t>"These results indicate that m6A levels are dynamically regulated when GSCs are induced into differentiation."</t>
  </si>
  <si>
    <t>hPSCs</t>
  </si>
  <si>
    <t>"Finally, our results establish that m6A modification of RNA is a dynamic event that is directly modulated by extracellular cues such as TGFβ."</t>
  </si>
  <si>
    <t>"Zc3h13 indeed modulates mRNA m6A dynamics in cells."</t>
  </si>
  <si>
    <t>MSC</t>
  </si>
  <si>
    <t>"Here we found that heat shock treatment significantly increased HSP70 mRNA with a decrease in METTL3, whereas we observed an increase in YTHDF2, suggesting a dynamic m6A mRNA methylation response to environmental changes."</t>
  </si>
  <si>
    <t>essentially</t>
  </si>
  <si>
    <t>"These methylation marks can be dynamically regulated and m6A patterns can vary between cell types"</t>
  </si>
  <si>
    <t>Millipore clone 17-3-4-1</t>
  </si>
  <si>
    <t xml:space="preserve">MONOMAC-6 AML cells (overexpression), MA9/3ITD cells (shRNA) </t>
  </si>
  <si>
    <t xml:space="preserve">GSE76414, GSE84944, GSE85008 </t>
  </si>
  <si>
    <t>"The identification of the fat mass- and obesity-associated protein (FTO) as the first RNA demethylase (Jia et al., 2011) revived RNA methylation research, suggesting that m6A is a reversible and dynamic RNA modification that may impact biological regulation analogous to the well-studied reversible DNA and histone modifications (Jia et al., 2013)"</t>
  </si>
  <si>
    <t>SYSY 212B11</t>
  </si>
  <si>
    <t>"these results characterize a somatic mutation of the m6A methylation machinery as an important factor promoting cancer progression, reveal that reduced m6A mRNA methylation is most likely an oncogenic mechanism underlying a large portion of endometrial cancers and identify m6A methylation as a regulator of the AKT pathway and cell growth."</t>
  </si>
  <si>
    <t>unclear under non-cancerous conditions</t>
  </si>
  <si>
    <t>NOMO-1, MA9.3RAS, MA9.3ITD</t>
  </si>
  <si>
    <t>"R-2HG inhibits fat mass and obesity- associated protein (FTO) activity, thereby increasing global N6-methyladenosine (m6A) RNA modification in R-2HG-sensitive leukemia cells"</t>
  </si>
  <si>
    <t>compared SYSY 202 003, NEB E1610S, Millipore ABE572, then used Millipore</t>
  </si>
  <si>
    <t>"m6A modification is highly dynamic and cell-context dependent"</t>
  </si>
  <si>
    <t>"Methylation of RNA adenosines is a dynamic process and the exact sites and frequency of modification may vary in cells exposed to non-physiological conditions such as stress, inflammation and infection."</t>
  </si>
  <si>
    <t>"Dynamics of Human and Viral RNA Methylation during Zika Virus Infection" (title)</t>
  </si>
  <si>
    <t xml:space="preserve">yes </t>
  </si>
  <si>
    <t>~</t>
  </si>
  <si>
    <t>Millipore anti-m6A polyclonal antibody</t>
  </si>
  <si>
    <t>"How the dynamic genome-wide landscape of m6A-modified mRNAs impacts virus infection and host immune responses remains poorly understood."</t>
  </si>
  <si>
    <t>don't say but cite Schwartz et al (2013) and Schwartz et al (2014)</t>
  </si>
  <si>
    <t>"Dynamic m6A mRNA methylation directs translational control of heat shock response" (title), "In contrast to the wide belief that m6A modification is static on mRNAs, we found that 5'UTR methylation in the form of m6A is dynamic."</t>
  </si>
  <si>
    <t>Abcam #ab151230</t>
  </si>
  <si>
    <t>peak calling unclear; compared # of peaks</t>
  </si>
  <si>
    <t>HEK-TIA1</t>
  </si>
  <si>
    <t>"Dynamic m6A methylation facilitates mRNA triaging to stress granules" (title)</t>
  </si>
  <si>
    <t>"PNS nerve injury induces dynamic changes in the m6A landscape of adult DRGs"</t>
  </si>
  <si>
    <r>
      <t xml:space="preserve">SYSY 200 203 + Millipore </t>
    </r>
    <r>
      <rPr>
        <sz val="12"/>
        <color theme="1"/>
        <rFont val="Calibri"/>
        <family val="2"/>
        <scheme val="minor"/>
      </rPr>
      <t>ABE572</t>
    </r>
  </si>
  <si>
    <t>"Therefore, we speculated that FTO and METTL3 might dynamically regulate mRNA m6A levels and gene expression. "</t>
  </si>
  <si>
    <t>hESC (H1-ESC)</t>
  </si>
  <si>
    <t xml:space="preserve">GSE66086 </t>
  </si>
  <si>
    <t>no mention, but implies largely static without changes in methylation machinery expression</t>
  </si>
  <si>
    <t>"Based on our observation in mouse cerebellum and cerebral cortex, we deduce that m6A methylation is probably involved in the FMRP translation repression mechanism, and propose a dynamic model of m6A modification in regulating local protein translation in the synapse."</t>
  </si>
  <si>
    <t>mouse cortex &amp; hippocampus, human blood</t>
  </si>
  <si>
    <t>"Recent studies have identified mammalian m6A to be dynamically regulated"</t>
  </si>
  <si>
    <t xml:space="preserve">Abcam ab151230 </t>
  </si>
  <si>
    <t>"Single-base resolution miCLIP-m6A-seq also identified new m6A modification sites on the transcripts of some IEGs after training, especially on the mRNAs of Egr1 and Npas4 (Supplementary Table S1), further confirming the dynamic m6A modification changes on these genes. "</t>
  </si>
  <si>
    <t xml:space="preserve">Developed SCARLET assay to precisely localize m6A within transcripts. Found m6A fraction varies between 6 and 80%. Use MeRIP-seq data from three human cell lines to locate m6A in MALAT1 - found variation among MALAT1 sites between 11-77% in HeLa (their data), 7-51% in HEK293T using SCARLET, with poor correspondence to enrichment trends in MeRIP-seq. Rank order of sites was relatively preserved between cell lines but m6A fractions varied by ~3X. Of 16 other MeRIP-seq sites tested, only four showed m6A fractions &gt;5%.  </t>
  </si>
  <si>
    <t>calculated enrichment at FFT-smoothed peak positions in plot using Ep = log[(Hp/Hg)_ip/(Hp/ Hg)_ck]</t>
  </si>
  <si>
    <t>HeLa</t>
  </si>
  <si>
    <t>missing from methods</t>
  </si>
  <si>
    <t>"Recent discoveries of two m6A demethylases and cell-type and cell-state-dependent m6A patterns indicate that m6A modifications are highly dynamic and likely play important biological roles for RNA akin to DNA methylation or histone modification."</t>
  </si>
  <si>
    <t xml:space="preserve">Developed miCLIP and found m6A in snoRNAs. </t>
  </si>
  <si>
    <t xml:space="preserve">CIMS software package </t>
  </si>
  <si>
    <t>4 (but analyzed together)</t>
  </si>
  <si>
    <t>miCLIP: GSE63753</t>
  </si>
  <si>
    <t>Abcam for CIMS, SYSY for CITS</t>
  </si>
  <si>
    <t>single dataset of sites in GM12878 cells</t>
  </si>
  <si>
    <t>GSE65380</t>
  </si>
  <si>
    <t>ribo-seq: 1-2</t>
  </si>
  <si>
    <t>WGRACW (based on Fig3A)</t>
  </si>
  <si>
    <t>MACS2, t-test for differential methylation</t>
  </si>
  <si>
    <t>porcine liver</t>
  </si>
  <si>
    <t xml:space="preserve">GSE87327 </t>
  </si>
  <si>
    <t xml:space="preserve">m6A-CLIP-seq: Fisher's exact test for differences in peak levels among fractions. </t>
  </si>
  <si>
    <t>1 (3 combined in figure 1, GEO lists 1)</t>
  </si>
  <si>
    <t>RAC or RRACU</t>
  </si>
  <si>
    <t>GSE86336</t>
  </si>
  <si>
    <t>edgeR to identify peaks based on enrichment within 100 bp windows. Calculated enrichment score and differential methylation based on ratios of enrichment scores.</t>
  </si>
  <si>
    <t>mouse sperm</t>
  </si>
  <si>
    <t>"Here we show that m6A is dynamically regulated and plays crucial roles to shape gene expression in SSC development and during spermatogenesis [...] To further characterize the dynamic nature of m6A in male germ cells during spermatogenesis, we per- formed m6A af nity puri cation and sequencing (m6A- seq)"</t>
  </si>
  <si>
    <t>identified AGRAC motifs (enriched in PAR-CLIP) within PAR-CLIP peaks, then marked bound peaks as those with log2(IP/input) &gt; 0.5 and log2(METTL KD/control) &lt; -0.5</t>
  </si>
  <si>
    <t>HeLa, HEK293T</t>
  </si>
  <si>
    <t>GSE74085 (ParCLIP-MeRIP though)</t>
  </si>
  <si>
    <t xml:space="preserve">MACS v1.4.2 for peak identification. MAnorm model for differential methylation, with p &lt;= 0.01 and normalized fold change &gt;= 1 (no specifics). </t>
  </si>
  <si>
    <t>porcine adipose tissue and muscle</t>
  </si>
  <si>
    <t>request from authors</t>
  </si>
  <si>
    <t>speculation in supplemental discussion: "One outstanding question, pervasive  in m6A research,  is whether and how m6A can be dynamically regulated in adult animals (10, 11). The expression of CK1δ isoforms, as well as other m6A-methylated transcripts, might be dynamically regulated by m6A in response to physiological or pathological conditions."</t>
  </si>
  <si>
    <t>embryonic mouse neurospheres</t>
  </si>
  <si>
    <t xml:space="preserve">GSE104867 </t>
  </si>
  <si>
    <t>NEB E1610S</t>
  </si>
  <si>
    <t>"The reversible/dynamic nature of m6A in mRNA and the ability to map this modification transcriptome-wide have led to a tremendous increase in the interest and understanding of the multiple biological roles of the dynamic m6A modification"</t>
  </si>
  <si>
    <t>exomePeak and MACS2, peak counts compared between conditions</t>
  </si>
  <si>
    <t xml:space="preserve">UGGACU </t>
  </si>
  <si>
    <t>mouse cerebellum</t>
  </si>
  <si>
    <t xml:space="preserve">PRJNA400297 </t>
  </si>
  <si>
    <t>"The dynamic RNA methylation levels in the developing cerebellum reveal how important it is to maintain the balance of RNA methylation in the developing mouse cerebellum, which is accomplished by both the m6A methyltransferases and demethylases."</t>
  </si>
  <si>
    <t>MACS2 to detect peaks, "high confidence" = peaks that overlapped by at least 50% in &gt;=2 replicates</t>
  </si>
  <si>
    <t>1 to 3</t>
  </si>
  <si>
    <t>embryonic mouse cortex (E13.5), human forebrain organoid (day 47), fetal brain (week 11)</t>
  </si>
  <si>
    <t xml:space="preserve">GSE99017 </t>
  </si>
  <si>
    <t>SYSY 202 003 and SYSY 202 111</t>
  </si>
  <si>
    <t xml:space="preserve">GSE102346 </t>
  </si>
  <si>
    <t>2 (PAR-CLIP-MeRIP and RNA-seq)</t>
  </si>
  <si>
    <t>GSE56010</t>
  </si>
  <si>
    <t>"the most abundant and dynamic internal modification in eukaryotic messenger RNA"</t>
  </si>
  <si>
    <t xml:space="preserve">GSE46705 </t>
  </si>
  <si>
    <t>Broad category</t>
  </si>
  <si>
    <t>Methylation machinery</t>
  </si>
  <si>
    <t>"dynamic" quote</t>
  </si>
  <si>
    <t xml:space="preserve">"dynamic"? </t>
  </si>
  <si>
    <t>no new</t>
  </si>
  <si>
    <t>Specific conditions</t>
  </si>
  <si>
    <t>MeRIP/m6A(m)-seq?</t>
  </si>
  <si>
    <t>DAA (SAH hydrolysis inhibitor, where SAH = competitive inhibitor of methyl donor SAM) + untreated</t>
  </si>
  <si>
    <t>FTO k/o</t>
  </si>
  <si>
    <t>edgeR to evaluate differential expression of (IP-input) reads, MeRIP-RT-qPCR validation</t>
  </si>
  <si>
    <t>mouse midbrain</t>
  </si>
  <si>
    <t>Peaks called using Fisher's exact test on a sliding window, as in Meyer, et al. (2012)</t>
  </si>
  <si>
    <t>"WTAP-Dependent Sites Have a Static Topology across Multiple Dynamic Systems. […] These results should best be interpreted with caution, because it is possible that m6a-seq is unable to capture subtle, quantitative differences in the proportion of transcripts methylated at a specific position, which could still be of functional consequence. To better assess the extent to which m6A is quantitative, measurements by orthogonal methods, such as the recently developed SCARLET (Liu et al., 2013), will be required for a large number of sites."</t>
  </si>
  <si>
    <t>various mouse and human (hek293T, A549, MEF for k/d experiments)</t>
  </si>
  <si>
    <t>mouse BDMC response to LPS, mouse embryonic brains compared to adult brains, human fibroblasts before and after stimuli to induce pluripotency, human embryonic stem cells before and after differentiation into neural progenitor cells</t>
  </si>
  <si>
    <t>Dicer k/d decreases m6A and overexpression increases m6A; miRNA overexpression increases m6A at peaks overlapping with targets and k/d decreases (MeRIP-seq data for different cell lines only though)</t>
  </si>
  <si>
    <t>"We identified transcripts with cell-type-dependent common or specific m6A modifications and revealed the dynamic changes of m6A across cell types on some consistently expressed transcripts."</t>
  </si>
  <si>
    <t>Mettl3 k/o</t>
  </si>
  <si>
    <t>FTO inhibition can suppress glioblastoma progression. MeRIP-seq for shMETTL3, shMETTL14.</t>
  </si>
  <si>
    <t xml:space="preserve">Fisher's exact test for peak detection in 100 nt sliding windows along the longest isoform for each gene. </t>
  </si>
  <si>
    <t>Peak analysis methods</t>
  </si>
  <si>
    <t>MACS</t>
  </si>
  <si>
    <t>Title</t>
  </si>
  <si>
    <t xml:space="preserve">m6A mRNA methylation controls T cell homeostasis by targeting the IL-7/STAT5/SOCS pathways </t>
  </si>
  <si>
    <t>RNA-Methylation-Dependent RNA Processing Controls the Speed of the Circadian Clock</t>
  </si>
  <si>
    <t xml:space="preserve">The fat mass and obesity associated gene (Fto) regulates activity of the dopaminergic midbrain circuitry </t>
  </si>
  <si>
    <t xml:space="preserve">m6A RNA Modification Controls Cell Fate Transition in Mammalian Embryonic Stem Cells </t>
  </si>
  <si>
    <t xml:space="preserve">Perturbation of m6A Writers Reveals Two Distinct Classes of mRNA Methylation at Internal and 5' Sites </t>
  </si>
  <si>
    <t xml:space="preserve">N6-methyladenosine modification destabilizes developmental regulators in embryonic stem cells </t>
  </si>
  <si>
    <t xml:space="preserve">m6A RNA Methylation Is Regulated by MicroRNAs and Promotes Reprogramming to Pluripotency </t>
  </si>
  <si>
    <t xml:space="preserve">m6A mRNA methylation facilitates resolution of naïve pluripotency toward differentiation </t>
  </si>
  <si>
    <t xml:space="preserve">m6A RNA Methylation Regulates the Self-Renewal and Tumorigenesis of Glioblastoma Stem Cells </t>
  </si>
  <si>
    <t>Methylation machinery/cancer</t>
  </si>
  <si>
    <t xml:space="preserve">The SMAD2/3 interactome reveals that TGFβ controls m6A mRNA methylation in pluripotency </t>
  </si>
  <si>
    <t xml:space="preserve">Recognition of RNA N6-methyladenosine by IGF2BP proteins enhances mRNA stability and translation </t>
  </si>
  <si>
    <t xml:space="preserve">Zc3h13/Flacc is required for adenosine methylation by bridging the mRNA- binding factor Rbm15/Spenito to the m6A machinery component Wtap/Fl(2)d </t>
  </si>
  <si>
    <t xml:space="preserve">Zc3h13 Regulates Nuclear RNA m6A Methylation and Mouse Embryonic Stem Cell Self-Renewal </t>
  </si>
  <si>
    <t xml:space="preserve">Mettl3-mediated m6A RNA methylation regulates the fate of bone marrow mesenchymal stem cells and osteoporosis </t>
  </si>
  <si>
    <t xml:space="preserve">Modification of N6-methyladenosine RNA methylation on heat shock protein expression </t>
  </si>
  <si>
    <t>"N6-methyladenosine RNA has emerged as an abundant and dynamically regulated modification throughout the transcriptome"</t>
  </si>
  <si>
    <t xml:space="preserve">no </t>
  </si>
  <si>
    <t xml:space="preserve">activin exposure compared to treatment with the activin–NODAL inhibitor SB431542 </t>
  </si>
  <si>
    <t>conditional Mettl3 k/o led to osteoporosis-like features</t>
  </si>
  <si>
    <t>Cite Lin, et al. (2016)</t>
  </si>
  <si>
    <t>"At molecular level, m6A marks are dynamically installed and removed from their regulated transcripts to adjust RNA metabolisms, including alternative splicing, RNA stability, and translation, in response to multiple signaling cues during normal cellular processes or under stress or diseases"</t>
  </si>
  <si>
    <t xml:space="preserve">The m6A Methyltransferase METTL3 Promotes Translation in Human Cancer Cells </t>
  </si>
  <si>
    <t xml:space="preserve">Promoter-bound METTL3 maintains myeloid leukaemia by m6A-dependent translation control </t>
  </si>
  <si>
    <t xml:space="preserve">FTO Plays an Oncogenic Role in Acute Myeloid Leukemia as a N6-Methyladenosine RNA Demethylase </t>
  </si>
  <si>
    <t xml:space="preserve">The N6-methyladenosine (m6A)-forming enzyme METTL3 controls myeloid differentiation of normal hematopoietic and leukemia cells </t>
  </si>
  <si>
    <t>RNA N6-Methyladenosine Methyltransferase-Like 3 Promotes Liver Cancer Progression Through YTHDF2-Dependent Posttranscriptional Silencing of SOCS2</t>
  </si>
  <si>
    <t xml:space="preserve">m6A mRNA methylation regulates AKT activity to promote the proliferation and tumorigenicity of endometrial cancer </t>
  </si>
  <si>
    <t xml:space="preserve">R-2HG Exhibits Anti-tumor Activity by Targeting FTO/m6A/MYC/CEBPA Signaling </t>
  </si>
  <si>
    <t xml:space="preserve">Refined RIP-seq protocol for epitranscriptome analysis with low input materials </t>
  </si>
  <si>
    <t>measured m6A in adenocarcinomas</t>
  </si>
  <si>
    <t xml:space="preserve">N6-Methyladenosine in Flaviviridae Viral RNA Genomes Regulates Infection </t>
  </si>
  <si>
    <t xml:space="preserve">Dynamics of the human and viral m6A RNA methylomes during HIV-1 infection of T cells </t>
  </si>
  <si>
    <t>N6-methyladenosine of HIV-1 RNA regulates viral infection and HIV-1 Gag protein expression</t>
  </si>
  <si>
    <t xml:space="preserve">Dynamics of Human and Viral RNA Methylation during Zika Virus Infection </t>
  </si>
  <si>
    <t xml:space="preserve">Epitranscriptomic Enhancement of Influenza A Virus Gene Expression and Replication </t>
  </si>
  <si>
    <t xml:space="preserve">Kaposi’s Sarcoma-Associated Herpesvirus Utilizes and Manipulates RNA N6-Adenosine Methylation to Promote Lytic Replication </t>
  </si>
  <si>
    <t xml:space="preserve">Viral and cellular N6-methyladenosine and N6,2′-O-dimethyladenosine epitranscriptomes in the KSHV life cycle </t>
  </si>
  <si>
    <t xml:space="preserve">N6-methyladenosine modification and the YTHDF2 reader protein play cell type specific roles in lytic viral gene expression during Kaposi’s sarcoma-associated herpesvirus infection </t>
  </si>
  <si>
    <t xml:space="preserve">RNA m6A modification enzymes shape innate responses to DNA by regulating interferon β </t>
  </si>
  <si>
    <t xml:space="preserve">Addition of m6A to SV40 late mRNAs enhances viral structural gene expression and replication </t>
  </si>
  <si>
    <t xml:space="preserve">m6A modification controls the innate immune response to infection by targeting type I interferons </t>
  </si>
  <si>
    <t xml:space="preserve">Topology of the human and mou6se m6A RNA methylomes revealed by m6A-seq </t>
  </si>
  <si>
    <t xml:space="preserve">Dynamic m6A mRNA methylation directs translational control of heat shock response </t>
  </si>
  <si>
    <t xml:space="preserve">5' UTR m6A Promotes Cap-Independent Translation </t>
  </si>
  <si>
    <t xml:space="preserve">Dynamic m6A methylation facilitates mRNA triaging to stress granules </t>
  </si>
  <si>
    <t xml:space="preserve">Profiling of m6A RNA modifications identified an age-associated regulation of AGO2 mRNA stability </t>
  </si>
  <si>
    <t xml:space="preserve">Epitranscriptomic m6A Regulation of Axon Regeneration in the Adult Mammalian Nervous System </t>
  </si>
  <si>
    <t xml:space="preserve">N6-Methyladenosine Guides mRNA Alternative Translation during Integrated Stress Response </t>
  </si>
  <si>
    <t xml:space="preserve">Comprehensive Analysis of mRNA Methylation Reveals Enrichment in 3' UTRs and near Stop Codons </t>
  </si>
  <si>
    <t xml:space="preserve">FTO-dependent demethylation of N6-methyladenosine regulates mRNA splicing and is required for adipogenesis </t>
  </si>
  <si>
    <t>N6-methyladenosine marks primary microRNAs for processing</t>
  </si>
  <si>
    <t xml:space="preserve">N6-Adenosine Methylation in MiRNAs </t>
  </si>
  <si>
    <t xml:space="preserve">A majority of m6A residues are in the last exons, allowing the potential for 3′ UTR regulation </t>
  </si>
  <si>
    <t xml:space="preserve">Region-specific RNA m6A methylation represents a new layer of control in the gene regulatory network in the mouse brain </t>
  </si>
  <si>
    <t>Localization/neuro</t>
  </si>
  <si>
    <t>The Role of m6A/m-RNA Methylation in Stress Response Regulation</t>
  </si>
  <si>
    <t>Stress or shock</t>
  </si>
  <si>
    <t xml:space="preserve">Synaptic N6-methyladenosine (m6A) epitranscriptome reveals functional partitioning of localized transcripts </t>
  </si>
  <si>
    <t xml:space="preserve">METTL3-mediated N6-methyladenosine mRNA modification enhances long-term memory consolidation </t>
  </si>
  <si>
    <t xml:space="preserve">Probing N6-methyladenosine RNA modification status at single nucleotide resolution in mRNA and long noncoding RNA </t>
  </si>
  <si>
    <t xml:space="preserve">Single-nucleotide-resolution mapping of m6A and m6Am throughout the transcriptome </t>
  </si>
  <si>
    <t xml:space="preserve">m6A Facilitates eIF4F-Independent mRNA Translation </t>
  </si>
  <si>
    <t xml:space="preserve">mRNA N6-methyladenosine methylation of postnatal liver development in pig </t>
  </si>
  <si>
    <t xml:space="preserve">m6A mRNA modifications are deposited in nascent pre-mRNA and are not required for splicing but do specify cytoplasmic turnover </t>
  </si>
  <si>
    <t xml:space="preserve">Mettl3-/Mettl14-mediated mRNA N6-methyladenosine modulates murine spermatogenesis </t>
  </si>
  <si>
    <t xml:space="preserve">N6-methyladenosine alters RNA structure to regulate binding of a low-complexity protein </t>
  </si>
  <si>
    <t xml:space="preserve">Transcriptome-wide N6-methyladenosine methylome profiling of porcine muscle and adipose tissues reveals a potential mechanism for transcriptional regulation and differential methylation pattern </t>
  </si>
  <si>
    <t xml:space="preserve">Ythdf2-mediated m6A mRNA clearance modulates neural development in mice </t>
  </si>
  <si>
    <t>Other/neuro</t>
  </si>
  <si>
    <t xml:space="preserve">RNA m6A methylation participates in regulation of postnatal development of the mouse cerebellum </t>
  </si>
  <si>
    <t xml:space="preserve">Temporal Control of Mammalian Cortical Neurogenesis by m6A Methylation </t>
  </si>
  <si>
    <t>Huh7 cells</t>
  </si>
  <si>
    <t>HIV infection</t>
  </si>
  <si>
    <t>zika virus infection (Dakar strain)</t>
  </si>
  <si>
    <t>hepatitis C virus, dengue virus, West Nile virus, yellow fever virus, and zika virus (Dakar and Puerto Rico strains) infection (no MeRIP-seq for uninfected cells)</t>
  </si>
  <si>
    <t>influenza A infection (no MeRIP-seq for uninfected cells)</t>
  </si>
  <si>
    <t>KSHV infection (no MeRIP-seq for uninfected cells)</t>
  </si>
  <si>
    <t>KSHV infection</t>
  </si>
  <si>
    <t>hepatitis B virus infection (no MeRIP-seq for uninfected cells)</t>
  </si>
  <si>
    <t>MACS2 with further examination by plotting coverage</t>
  </si>
  <si>
    <t>MeRIP-seq dsDNA treatment, other data for HCMV infection</t>
  </si>
  <si>
    <t>peripheral nervous system injury</t>
  </si>
  <si>
    <t>Stress or shock/neuro</t>
  </si>
  <si>
    <t>nutrient deprivation, FTO overexpression and knockdown</t>
  </si>
  <si>
    <t>Stress or shock/methylation machinery</t>
  </si>
  <si>
    <t>Cancer/Methylation machinery</t>
  </si>
  <si>
    <t>R-2HG treatment</t>
  </si>
  <si>
    <t>shMETTL3 resulted in cell cycle arrest, leukemia cell differentiation, and failure to establish leukemia in mice</t>
  </si>
  <si>
    <t>A549 lung adenocarcinoma and H1299 non-small cell lung cancer cells</t>
  </si>
  <si>
    <t xml:space="preserve">Regulation of m6A Transcripts by the 3ʹ/5ʹ RNA Helicase YTHDC2 Is Essential for a Successful Meiotic Program in the Mammalian Germline </t>
  </si>
  <si>
    <t>N6-methyladenosine-dependent RNA structural switches regulate RNA–protein interactions</t>
  </si>
  <si>
    <t xml:space="preserve">N6-methyladenosine-dependent regulation of messenger RNA stability </t>
  </si>
  <si>
    <t>mouse: GSE52681, human: GSE52600 (RNA-seq)</t>
  </si>
  <si>
    <t>Zc3h13 k/o, with validation of reduced m6A using LC-MS/MS</t>
  </si>
  <si>
    <t xml:space="preserve">shZc3h13 </t>
  </si>
  <si>
    <t>FTO overexpression (as in acute myeloid leukemia) and shFTO</t>
  </si>
  <si>
    <t xml:space="preserve">miCLIP for shMETTL3, meRIP for AML patient samples </t>
  </si>
  <si>
    <t xml:space="preserve">conditional Mettl3 k/o </t>
  </si>
  <si>
    <t>J1 mESC, RNA-seq for hESC and endoderm (H1A and H1B)</t>
  </si>
  <si>
    <t>tumour and adjacent normal samples from endometrial cancer patients, shMETTL3 and mutant METTL14 in HEC-1-A cells</t>
  </si>
  <si>
    <t xml:space="preserve">N6-methyladenosine modification of hepatitis B virus RNA differentially regulates the viral life cycle </t>
  </si>
  <si>
    <t>PA-m6A-seq: Detection of 4SU-induced T-&gt; C (+ strand) or A -&gt; G (- strand) mutations</t>
  </si>
  <si>
    <t>newborn, suckling, and adult pig livers</t>
  </si>
  <si>
    <t>HCMV infection (6 hpi and 72 hpi, with and without CRISPR-mediated METTL3 depletion)</t>
  </si>
  <si>
    <t>SV40 infection (no PA-m6A-seq for uninfected cells)</t>
  </si>
  <si>
    <t>mouse brain and HEK293T cells</t>
  </si>
  <si>
    <t>1 for time points, 2 for siFTO</t>
  </si>
  <si>
    <t>days 0, 2, 5, and 10 of adipocyte differentiation; siFTO</t>
  </si>
  <si>
    <t>nuclear RNA, in which they examined primary microRNAs</t>
  </si>
  <si>
    <t xml:space="preserve">Developed CIMS-based m6A-CLIP-seq and compare sites detected on TUG1 and BSG with SCARLET. Found m6A favours the last exon, peaking around 200 nt from the start. </t>
  </si>
  <si>
    <t xml:space="preserve">Developed m6A-LAIC-seq, which does not involve fragmentation before enrichment.  lincRNAs had higher m6A than mRNAs or pseudogenes. </t>
  </si>
  <si>
    <t xml:space="preserve">m6A-LAIC-seq reveals the census and complexity of the m6A epitranscriptome </t>
  </si>
  <si>
    <t xml:space="preserve">small RNAs extracted from siFTO cells </t>
  </si>
  <si>
    <t xml:space="preserve">miRNAs covered by &gt;= 15 reads with |log2 fold change| &gt; 1 were defined as differentially expressed with siFTO </t>
  </si>
  <si>
    <t>RRACH, RAH, YGA, ADRA</t>
  </si>
  <si>
    <t xml:space="preserve">Flp-In 293 T-REx cell derivatives </t>
  </si>
  <si>
    <t>cerebellum vs. cerebral cortex (found m6A higher in the cerebellum)</t>
  </si>
  <si>
    <t>Localization/neuro/stress or shock</t>
  </si>
  <si>
    <t xml:space="preserve">restraint stress and Mettl3 conditional k/o in mice, cortisone treatment of major depressive disorder patients and healthy controls </t>
  </si>
  <si>
    <t xml:space="preserve">synaptosomal mRNA vs whole cell </t>
  </si>
  <si>
    <t xml:space="preserve">CaMKIIα-Cre mediated Mettl3 conditional knockout mice for postnatal deletion of Mettl3 in the hippocampus. Found Egr1 and Npas4 had methylation added after fear conditioning using miCLIP and protein levels changed with k/o for these and other immediate early genes. Found basal METTL3 expression among mice correlated with learning efficacy in the water maze. </t>
  </si>
  <si>
    <t>could not find HeLa data (they also use Dominissini and Meyer data)</t>
  </si>
  <si>
    <t>Structure and Thermodynamics of N6-Methyladenosine in RNA: A Spring-Loaded Base Modification</t>
  </si>
  <si>
    <t>Calculated enrichment scores for 100 nt sliding windows</t>
  </si>
  <si>
    <t>RRACH/GGACU</t>
  </si>
  <si>
    <t>GM12878 cells</t>
  </si>
  <si>
    <t>"m6A-binding proteins may influence, and be influenced by, the dynamic conformation changes associated with the modification"</t>
  </si>
  <si>
    <t>HeLa and mESC (miCLIP)</t>
  </si>
  <si>
    <t>chromatin-associated, nucleoplasmic, and cytoplasmic fractions of HeLa cells, also Mettl3 k/o mESC data</t>
  </si>
  <si>
    <t>GSE101865 (ribo-seq and RNA-seq)</t>
  </si>
  <si>
    <t xml:space="preserve">used MeRIP-seq Geula et al 2015 data and Schwartz et al 2014 data along with ribo-seq data from Wang et al 2015 and Thoreen et al 2012. </t>
  </si>
  <si>
    <t>five developmental stages of sperm: Thy1+ undifferentiated spermatogonia, type A1 spermatogonia, preleptotene spermatocytes, pachytene/diplotene spermatocytes, and round spermatids</t>
  </si>
  <si>
    <t>"m6A is a reversible and dynamic modification"</t>
  </si>
  <si>
    <t xml:space="preserve">HNRNPG PAR-CLIP-MeRIP-seq, with and without METTL3 and METTL14 k/d </t>
  </si>
  <si>
    <t>muscle and adipose tissues from three pig breeds (wild boar, Landrace, and Rongchang pig)</t>
  </si>
  <si>
    <t>Two Ck1δ transcripts regulated by m6A methylation code for two antagonistic kinases in the control of the circadian clock</t>
  </si>
  <si>
    <t>liver mRNA at circadian times CT4 and CT16 (where CT0 and CT12 are mark the starts of the rest and active phases, respectively)</t>
  </si>
  <si>
    <t xml:space="preserve">conditional Ythdf2 k/o in neurospheres  </t>
  </si>
  <si>
    <t xml:space="preserve">Sliding window to identify peaks (100 nt window, 10 nt steps). Generated enrichment scores for IP over input, scaled by median gene IP over input. Added fold change threshold of 1.5 in all three replicates. Unclear how they generated lists of thousands of changed sites. Used MeRIP-RT-qPCR to confirm 10 predictions.  </t>
  </si>
  <si>
    <t xml:space="preserve">P7, P14, P21, P60 in postnatal cerebella, P7 cerebella with Alkbh5 k/o </t>
  </si>
  <si>
    <t>developing mouse brain and human organoids, post-conception week 11 human brain cortex</t>
  </si>
  <si>
    <t>"High-throughput sequencing approaches have revealed a dynamic ‘‘epitranscriptome’’ landscape for many mRNA modifications in various organisms, including N6-methyladenosine (m6A), N1-methyladenosine (m1A), 5-methylcytosine (m5C), 5-hydroxy-methylcytosine (hm5C), and pseudouridine (c) "</t>
  </si>
  <si>
    <t>Other/neuro/methylation machinery</t>
  </si>
  <si>
    <t>Other/methylation machinery</t>
  </si>
  <si>
    <t>YTHDF2 -/-, +/-, and +/+ testicular samples at P8, P12, and P20</t>
  </si>
  <si>
    <t>mouse testes (C57BL6/J) at P8, P12, P20</t>
  </si>
  <si>
    <t>DESeq2 to compare IP enrichment of genes between developmental stages</t>
  </si>
  <si>
    <t>RRACU (based on Figure 4B)</t>
  </si>
  <si>
    <t>hnRNPC-PAR-CLIP-MeRIP</t>
  </si>
  <si>
    <t>"Reversible and dynamic methylation of mRNA could add another layer of more sophisticated regulation to the primary sequence"</t>
  </si>
  <si>
    <t>siMETTL3, siMETTL14, siWTAP</t>
  </si>
  <si>
    <t>shMettl3, shMettl14</t>
  </si>
  <si>
    <t xml:space="preserve">PARalyzer to identify HNRNPC-bound sites, peak identification by comparing IP over input enrichment in a small sliding window over transcripts. Set threshold at log2 fold enrichment &gt;= 1. Peaks with a log2 fold change &lt;= -1 between METTL3 k/d and control samples were used to identify decreased HNRNPC binding sites. </t>
  </si>
  <si>
    <t xml:space="preserve">Used a sliding window of 50 nts to identify windows where the peak IP over median gene read count was &gt; 3 and peak IP over peak input count &gt; 3. </t>
  </si>
  <si>
    <t xml:space="preserve">GGACU, GACU, ACU, or GAC </t>
  </si>
  <si>
    <t>11 young, 11 old individuals</t>
  </si>
  <si>
    <t xml:space="preserve">Caucasian male PBMCs </t>
  </si>
  <si>
    <t>ageing: young vs old Caucasian males</t>
  </si>
  <si>
    <t xml:space="preserve">GSE114486 </t>
  </si>
  <si>
    <t xml:space="preserve">BCBL1 cells </t>
  </si>
  <si>
    <t>CEDARLANE polyclonal m6A antibody?</t>
  </si>
  <si>
    <t xml:space="preserve">G/AGAC </t>
  </si>
  <si>
    <t>accession not provided</t>
  </si>
  <si>
    <t>"cellular mRNAs could also be dynamically regulated by m6A modification following export into the cytoplasm"</t>
  </si>
  <si>
    <t>livers of WT and Bmal1-/- mice at zeitgeiber time ZT0, HepG2 cells treated with siMETTL3</t>
  </si>
  <si>
    <t>mouse liver, HepG2</t>
  </si>
  <si>
    <t>"Information concerning the dynamic patterns of mRNA m6A methylation during postnatal development of liver has been long overdue and elucidation of this information will benefit for further deciphering a multitude of functional outcomes of mRNA m6A methylation. "</t>
  </si>
  <si>
    <t>"This result argues strongly against a primary role for “dynamic” reg- ulation of methylation and demethylation that has been proposed " … "On the basis of these results, summary reviews were published proposing that general roles for m6A had been established in mRNA turnover and mRNA translational regulation (Wang and He 2014) and that addition and removal of m6A residues were “dynamic” (Fu et al. 2014). A very recent work reiterated the idea that m6A in mRNA is subject to a “dynamic” cycle (Cao et al. 2016). Such a conclusion implies removal and addi- tion in the cytoplasm of m6A at specific sites. However, as noted above, our results present a strong challenge to this idea of a dynamic cycle that involves a large fraction of the mRNAs in the cells that we examined."</t>
  </si>
  <si>
    <t>"Together, these results suggest that dynamic 5' UTR methylation not only facilitates selective translation of ATF4, but also contributes to global alternative translation during ISR."</t>
  </si>
  <si>
    <t>GSE102619, GSE102620</t>
  </si>
  <si>
    <t xml:space="preserve">"Modifications driven by m6A on mRNA functions are dynamic and reversible" </t>
  </si>
  <si>
    <t xml:space="preserve">"To further understand the dynamics of m6A modification, we measured m6A levels during mESC differentiation. […] These data indicate that developmental regulators are subject to m6A regulation in mESCs." </t>
  </si>
  <si>
    <t>"A recent study suggests that the dynamic m6A modification of cellular mRNA is a result of stress-induced nuclear localization and upregulation of YTHDF2 (Zhou et al., 2015). It is conceivable that HIV-1 infection of cells may induce the changes of cellular localization and expression levels of YTHDF proteins, thereby affecting HIV-1 RNA replication and viral infection."</t>
  </si>
  <si>
    <t>"These results highlight that the m6A pathway is centrally involved in regulating KSHV gene expression, and underscore how the outcome of this dynamically regulated modification can vary significantly between cell types."</t>
  </si>
  <si>
    <t>"KSHV lytic replication induces dynamic changes in cellular m6A/m epitranscriptome. […] During lytic replication, a subset of cellular genes that regulate KSHV lytic replication is dynamically methylated. "</t>
  </si>
  <si>
    <t>"The dynamic regulation of nucleic-acid post-transcriptional modifications, analogous to post-translational protein modifications, is just beginning to be elucidated. Here we provide initial evidence for a change in m6A positions and frequencies in response to various perturbations."</t>
  </si>
  <si>
    <t>"we find that diverse cellular stresses induce a transcriptome-wide redistribution of m6A, resulting in increased numbers of mRNAs with 5 UTR m6A."</t>
  </si>
  <si>
    <t>"Dynamic regulation of m6A modification and mRNA decay is also dictated by position-specific m6A methylation within the mRNA, and presence/activity of m6A-binding proteins within a given context"</t>
  </si>
  <si>
    <t>"We show that m6A is a developmentally regulated RNA modification that is dynamically modified. "</t>
  </si>
  <si>
    <t>"Future molecular dissection of m6A regulation in tripartite synaptic function requires site-directed manipulation of the methylated adenosine residue and/or adjacent residues to disrupt methylation dynamics of individual transcripts."</t>
  </si>
  <si>
    <t>"Together with the methyltransferases, they represent the first examples of reversible and dynamic RNA modification similar to DNA and histone methylation, and are an important breakthrough towards reigniting investigations of m6A biology"</t>
  </si>
  <si>
    <t>"The m6A modification is potentially dynamic, as it can be reversed by ‘‘erasers’’ like nuclear demethylases fat mass and obesity-associated factor (FTO) (Jia et al., 2011) or AlkB homolog 5 (ALKBH5) (Zheng et al., 2013). However, recent studies in cell culture models suggest that very few changes occur once the RNA is released from the genomic locus (Ke et al., 2017)"</t>
  </si>
  <si>
    <t>dynamic</t>
  </si>
  <si>
    <t>neither</t>
  </si>
  <si>
    <t>dynamic+merip</t>
  </si>
  <si>
    <t>static+merip</t>
  </si>
  <si>
    <t>either</t>
  </si>
  <si>
    <t>merip</t>
  </si>
  <si>
    <t xml:space="preserve">Circadian Clock Regulation of Hepatic Lipid Metabolism by Modulation of m6A mRNA Methylation </t>
  </si>
  <si>
    <t>mESC (C57BL/6)</t>
  </si>
  <si>
    <t>mESC, MEF</t>
  </si>
  <si>
    <t>sliding windows used to identify peaks based on peak over median gene coverage &gt; 4; comparison of peak over input coverage between conditions and manual (ocular) inspection of peaks called in one condition but not another</t>
  </si>
  <si>
    <t>Increase in host m6A with HIV infection, with 56 genes newly methylated, mainly at the 5' UTR and CDS and with increased preference for MGACK over other motifs</t>
  </si>
  <si>
    <t>Original method to detect peak changes</t>
  </si>
  <si>
    <t>DESeq2 comparison of IP reads, with the assumption that gene expression changed little</t>
  </si>
  <si>
    <t>compared # of peaks between conditions</t>
  </si>
  <si>
    <t xml:space="preserve">70-95% of peaks were shared between conditions. Supplementary Table 8 lists 29 peaks changed between heat shock and untreated HepG2 cells. </t>
  </si>
  <si>
    <t>Buffer</t>
  </si>
  <si>
    <t>Wash</t>
  </si>
  <si>
    <t>Elution</t>
  </si>
  <si>
    <t>1 M NaCl, 10 mM sodium phosphate, 0.05% Triton-X</t>
  </si>
  <si>
    <t>3X IP buffer</t>
  </si>
  <si>
    <t>5 mM Tris-HCL pH 7.5, 1 mM EDTA pH 8.0, 0.05% SDS, 4.2 μl Proteinase K (20 mg/ml). 1.5 hrs at 50C - then phenol:chloroform extraction.</t>
  </si>
  <si>
    <t>RLT + silane beads</t>
  </si>
  <si>
    <t>5X IP buffer</t>
  </si>
  <si>
    <t>6X IP buffer</t>
  </si>
  <si>
    <t>7X IP buffer</t>
  </si>
  <si>
    <t>150 mM NaCl, 0.1% NP-40, 10 mM Tris-HCl, pH 7.4</t>
  </si>
  <si>
    <t>2X IP, 2X low salt, 2X high salt</t>
  </si>
  <si>
    <t>miCLIP</t>
  </si>
  <si>
    <t>miclip no merip</t>
  </si>
  <si>
    <t xml:space="preserve">comparison of enrichment values, normalized by gene expression change (enrichment fold change &gt;= 2 and m6A score &gt;= 60) </t>
  </si>
  <si>
    <t>A sliding window approach with minimum IP coverage &gt;20 (compared to MACS) to identify peaks; peak presence compared between conditions</t>
  </si>
  <si>
    <t>heat shock at 43 C for 30 minutes</t>
  </si>
  <si>
    <r>
      <t xml:space="preserve">Change in 5' UTR methylation with heat shock, eg. in </t>
    </r>
    <r>
      <rPr>
        <i/>
        <sz val="12"/>
        <color theme="1"/>
        <rFont val="Calibri"/>
        <family val="2"/>
      </rPr>
      <t>Hspa1a</t>
    </r>
    <r>
      <rPr>
        <sz val="12"/>
        <color theme="1"/>
        <rFont val="Calibri"/>
        <family val="2"/>
      </rPr>
      <t xml:space="preserve"> mRNA. </t>
    </r>
  </si>
  <si>
    <r>
      <t xml:space="preserve">Heat shock induces HSP70 translation from </t>
    </r>
    <r>
      <rPr>
        <i/>
        <sz val="12"/>
        <color theme="1"/>
        <rFont val="Calibri"/>
        <family val="2"/>
      </rPr>
      <t>HSPA1A</t>
    </r>
    <r>
      <rPr>
        <sz val="12"/>
        <color theme="1"/>
        <rFont val="Calibri"/>
        <family val="2"/>
      </rPr>
      <t xml:space="preserve"> mRNA in an m6A-dependent manner. HSP70 accumulation was increased with knockdown of FTO and reduced with overexpression of FTO. Cellular stresses increase the number of mRNAs with 5' UTR methylation.</t>
    </r>
  </si>
  <si>
    <t>miCLIP-seq: identification of positions with C-&gt;T transitions as in Linder et al. (2015) using the CIMS pipeline</t>
  </si>
  <si>
    <t>A sliding window approach was used to identify regions where mean IP peak coverage exceeded median gene input and peak input coverage by a factor of 3</t>
  </si>
  <si>
    <t xml:space="preserve">HIV-1 LAI virus for 12h </t>
  </si>
  <si>
    <t>No significant change in m6A distribution over host mRNAs with HIV infection; slight increase in RRACH motifs under peaks but decrease in GGACU</t>
  </si>
  <si>
    <t>infection with HIV-1 NL4-3 for 72h (Jurkat) and 96h (primary)</t>
  </si>
  <si>
    <t>Fisher's exact test for peak identification (as described on GEO)</t>
  </si>
  <si>
    <t>HepG2 (according to GEO entry)</t>
  </si>
  <si>
    <t xml:space="preserve">Increase in overall cellular m6A with KSHV infection but decrease of &gt;25% within host mRNAs. In iSLK.219 cells, METTL3, YTHDF2, or (to a lesser extent) YTHDF3 k/d decreased virion production and the percent of cells infected. </t>
  </si>
  <si>
    <t>MACS to identify peaks, changes reported based on # of peaks + LC-MS/MS</t>
  </si>
  <si>
    <t>KSHV reactivated for 5 days with doxycycline (compared to unreactivated controls)</t>
  </si>
  <si>
    <t>exomePeak to identify peaks and compare m6A enrichment between conditions using a hypergeometric test</t>
  </si>
  <si>
    <t>iSLK BAC16</t>
  </si>
  <si>
    <t xml:space="preserve">Increase in 3' UTR methylation, decrease in 5' UTR methylation with latent KSHV infection. 1,138 and 51 de novo methylated genes with lytic infection of iSLK and BCBL1-R cells, with changes in distribution favouring the 5' UTR in iSLK cells and the 3' UTR in BCBL1-R cells. </t>
  </si>
  <si>
    <t>Cell line for data reanalyzed</t>
  </si>
  <si>
    <t>KSHV reactivated for 2 days with doxycycline (compared to unreactivated controls)</t>
  </si>
  <si>
    <t xml:space="preserve">OCI-Ly1 B-cell lymphoma cells </t>
  </si>
  <si>
    <t>heat shock at 43 C for 1h</t>
  </si>
  <si>
    <t>heat shock at 42 C for 1h</t>
  </si>
  <si>
    <t xml:space="preserve">for comparison to other heat shock data sets </t>
  </si>
  <si>
    <t>Reported changes in m6A</t>
  </si>
  <si>
    <t>Stimulus details</t>
  </si>
  <si>
    <t>Original peak analysis methods</t>
  </si>
  <si>
    <t>exomePeak to identify peaks</t>
  </si>
  <si>
    <t>dsDNA treatment for 12h</t>
  </si>
  <si>
    <t>NHDF (Normal Human Dermal Fibroblasts)</t>
  </si>
  <si>
    <t>HCMV infection for 6h and 72h</t>
  </si>
  <si>
    <t>this paper - Cerchietti Lab</t>
  </si>
  <si>
    <t xml:space="preserve">Cite Schwartz, et al. (2014) approach of peak detection and peak over median + peak over input scores. Applied t-tests to peak over input and peak over median scores to detect peaks lost with METTL3 depletion. </t>
  </si>
  <si>
    <t>56 genes newly methylated with infection (≥56 peaks)</t>
  </si>
  <si>
    <t>edgeR to identify differential methylation (details not provided)</t>
  </si>
  <si>
    <t>t-test on peak scores (refers to Schwartz, et al., 2013)</t>
  </si>
  <si>
    <t>peaks increased from 8,046 to 9,142 with stress, implying  ≥ 1,096 changes</t>
  </si>
  <si>
    <t>not provided</t>
  </si>
  <si>
    <t xml:space="preserve">25 peaks in 20 genes changed, but all at low fold changes </t>
  </si>
  <si>
    <t>calculate enrichment scores with normalization based on longest isoform expression; scores compared for all three replicates between conditions for fold change &gt; 1.5</t>
  </si>
  <si>
    <t>3,095 m6A sites had lower methylation and 4,109 had higher methylation in Ythdf2 -/- neurospheres with respect to wild type controls, decreasing to 78 and 102 with the incorporation of a log fold change threshold of 1.5 for all replicates (higher estimate used for comparison in our Figure 3a)</t>
  </si>
  <si>
    <t>5 tumour samples (1 with METTL14 mutation, 4 with low METTL3) with matched normal, 1 for shMETTL3 and 1 for METTL14 +/-</t>
  </si>
  <si>
    <t>Supp. Table 5 (Fig 3 - unclear what threshold was used - appears to be ~1.2)</t>
  </si>
  <si>
    <t xml:space="preserve">comparison of enrichment values from exomePeak </t>
  </si>
  <si>
    <t>used 6/7, split into 2 groups</t>
  </si>
  <si>
    <t>GSE46880 (GSE46878)</t>
  </si>
  <si>
    <t>sliding window approach used to identify regions where IP reads exceeded median gene input and peak input coverage by a factor of 3</t>
  </si>
  <si>
    <t xml:space="preserve">Fisher's exact test for peak detection </t>
  </si>
  <si>
    <t>sliding window approach with minimum IP coverage &gt;20 (compared to MACS) to identify peaks; peak presence compared between conditions</t>
  </si>
  <si>
    <t>sliding windows used to identify peaks; changes in peak intensity compared between conditions</t>
  </si>
  <si>
    <t xml:space="preserve">5 mM Tris HCl, pH 7.5, 1 mM EDTA, 0.05% SDS, and proteinase K </t>
  </si>
  <si>
    <t>GSE37003</t>
  </si>
  <si>
    <t>HEK293T, A549, MEF (p53-/-)</t>
  </si>
  <si>
    <t>3 (mESC), 2 (MEF)</t>
  </si>
  <si>
    <t>1 (primary CD4+), 2 (Jurkat)</t>
  </si>
  <si>
    <t>iSLK (ORF50), mesenchymal stem cells (MSC), TIME</t>
  </si>
  <si>
    <t>cite Dominissini et al (2013) Nature Protocols paper - they suggest MACS</t>
  </si>
  <si>
    <t>IP buffer + 6.7mM m6A salt + RNasin Plus + water</t>
  </si>
  <si>
    <t>150 mM NaCl, 0.1% NP-40, and 10 mM Tris-HCl (pH 7.4)</t>
  </si>
  <si>
    <t>exomePeak to compare peak expression levels for knockdown experiments</t>
  </si>
  <si>
    <t xml:space="preserve">exomePeak to compare peak expression levels for knockdown experiments </t>
  </si>
  <si>
    <t>150 mM NaCl, 0.1% NP-40, 10mM Tris- HCl, pH 7.4</t>
  </si>
  <si>
    <t>150 mM NaCl, 0.1% NP-40, 10 mM Tris HCl, pH 7.4</t>
  </si>
  <si>
    <t>"extensive"</t>
  </si>
  <si>
    <t>IP buffer + 0.5 mg/ml m6A salt - then ethanol precipitation</t>
  </si>
  <si>
    <t>IP buffer + 6.7mM m6A salt - then ethanol and sodium acetate precipitation</t>
  </si>
  <si>
    <t>MACS2, with peaks considered if found in 2/3 replicates with FC ≥ 2 and FDR p ≤ 0.05 for genes in the top quartile of expression</t>
  </si>
  <si>
    <t>eluted with m6A-free nucleotide solution - then Zymo Clean and Concentrator</t>
  </si>
  <si>
    <t xml:space="preserve">IP buffer + 6.7mM m6A salt - then ethanol precipitation </t>
  </si>
  <si>
    <t>IP buffer + 0.5 mg/ml m6A salt - then phenol:chloroform extraction</t>
  </si>
  <si>
    <t>IP buffer + 0.5 mg/ml m6A salt - then RNeasy mini column</t>
  </si>
  <si>
    <t>IP buffer + 0.5 mg/ml m6A salt - then TRIzol extraction</t>
  </si>
  <si>
    <t>IP buffer + m6A salt - then Zymo RNA cleanup kit</t>
  </si>
  <si>
    <t>IP buffer + 6.67 mM of m6A salt - then TRIzol purification</t>
  </si>
  <si>
    <t>150 mM NaCl, 0.1% (vol/vol) Igepal CA-630, 10 mM Tris-HCl, pH 7.4</t>
  </si>
  <si>
    <t>150 mM NaCl, and 0.1% Igepal CA-630, 10 mM Tris-HCl, pH 7.4</t>
  </si>
  <si>
    <t>300 mM NaCl, 10 mM sodium phosphate buffer, pH 7.0, 0.05% (w/v) Triton X-100, 1% SuperRNAse Inhibitor</t>
  </si>
  <si>
    <t>150 mM NaCl,  0.1% NP40, 10 mM Tris</t>
  </si>
  <si>
    <t>150 mM NaCl, 0.1% NP-40, 10 mM Tris-HCl, pH 7.4</t>
  </si>
  <si>
    <t xml:space="preserve">150 mM NaCl, 1% Igepal CA-630, 10 mM Tris-HCl, pH 7.4 </t>
  </si>
  <si>
    <t>750 mM NaCl, 0.5% (vol/vol) Igepal CA-630, 50 mM Tris-HCl (pH 7.4)</t>
  </si>
  <si>
    <t>150cmM NaCl, 0.1% NP-40, 10 mM Tris-HCl, pH 7.5</t>
  </si>
  <si>
    <t>GSE130892</t>
  </si>
  <si>
    <t>Fustin et al. (2013)</t>
  </si>
  <si>
    <t>Zhang et al. (2017)</t>
  </si>
  <si>
    <t xml:space="preserve">m6A Demethylase ALKBH5 Maintains Tumorigenicity of Glioblastoma Stem-like Cells by Sustaining FOXM1 Expression and Cell Proliferation Program </t>
  </si>
  <si>
    <t>shALKBH5</t>
  </si>
  <si>
    <t xml:space="preserve">GSE87515 </t>
  </si>
  <si>
    <t>"The dynamic and reversible N6-methyladenosine (m6A) RNA modification installed and erased by N6-meth- yltransferases and demethylases regulates gene expression and cell fate"</t>
  </si>
  <si>
    <t>glioblastoma stem-like cells (GSC-11)</t>
  </si>
  <si>
    <t xml:space="preserve">GGACU </t>
  </si>
  <si>
    <t xml:space="preserve">exomePeak to identify peaks and comparison of enrichment values </t>
  </si>
  <si>
    <t>GSE130891</t>
  </si>
  <si>
    <t>Hess et al. (2013)</t>
  </si>
  <si>
    <t>Batista et al. (2014)</t>
  </si>
  <si>
    <t>Schwartz et al. (2014)</t>
  </si>
  <si>
    <t>Wang et al. (2014)</t>
  </si>
  <si>
    <t>Chen et al. (2015)</t>
  </si>
  <si>
    <t>Geula et al. (2015)</t>
  </si>
  <si>
    <t>Cui et al. (2017)</t>
  </si>
  <si>
    <t>Li et al. (2017)</t>
  </si>
  <si>
    <t>Huang et al. (2018)</t>
  </si>
  <si>
    <t>Knuckles et al. (2018)</t>
  </si>
  <si>
    <t>Wen et al. (2018)</t>
  </si>
  <si>
    <t>Wu et al. (2018)</t>
  </si>
  <si>
    <t>Zhong et al. (2018)</t>
  </si>
  <si>
    <t>Lin et al. (2016)</t>
  </si>
  <si>
    <t>Barbieri et al. (2017)</t>
  </si>
  <si>
    <t>Vu et al. (2017)</t>
  </si>
  <si>
    <t>Chen et al. (2018)</t>
  </si>
  <si>
    <t>Liu et al. (2018)</t>
  </si>
  <si>
    <t>Su et al. (2018)</t>
  </si>
  <si>
    <t>Zeng et al (2018)</t>
  </si>
  <si>
    <t>Gokhale et al. (2016)</t>
  </si>
  <si>
    <t>Lichinchi et al. (2016a)</t>
  </si>
  <si>
    <t>Lichinchi et al. (2016b)</t>
  </si>
  <si>
    <t>Tirumuru et  al. (2016)</t>
  </si>
  <si>
    <t>Courtney et al. (2017)</t>
  </si>
  <si>
    <t>Ye et al. (2017)</t>
  </si>
  <si>
    <t>Hesser et al. (2018)</t>
  </si>
  <si>
    <t xml:space="preserve">Imam et al. (2018) </t>
  </si>
  <si>
    <t>Rubio et al. (2018)</t>
  </si>
  <si>
    <t>Tan et al. (2018)</t>
  </si>
  <si>
    <t>Tsai et al. (2018)</t>
  </si>
  <si>
    <t>Winkler et al. (2019)</t>
  </si>
  <si>
    <t>Dominissini et al. (2012)</t>
  </si>
  <si>
    <t>Meyer et al. (2015)</t>
  </si>
  <si>
    <t>Zhou et al. (2015)</t>
  </si>
  <si>
    <t>Anders et al. (2018)</t>
  </si>
  <si>
    <t>Min et al. (2018)</t>
  </si>
  <si>
    <t>Weng et al. (2018)</t>
  </si>
  <si>
    <t xml:space="preserve">Yu et al. (2018) </t>
  </si>
  <si>
    <t>Meyer et al. (2012)</t>
  </si>
  <si>
    <t>Alarcón et al. (2015)</t>
  </si>
  <si>
    <t>Berulava et al. (2015)</t>
  </si>
  <si>
    <t>Ke et al. (2015)</t>
  </si>
  <si>
    <t>Linder et al. (2015)</t>
  </si>
  <si>
    <t>Molinie et al. (2016)</t>
  </si>
  <si>
    <t>Chang et al. (2017)</t>
  </si>
  <si>
    <t>Engel et al. (2018)</t>
  </si>
  <si>
    <t>Merkurjev et al. (2018)</t>
  </si>
  <si>
    <t>Zhang et al. (2018)</t>
  </si>
  <si>
    <t>Liu et al. (2013)</t>
  </si>
  <si>
    <t>Zhao et al. (2014)</t>
  </si>
  <si>
    <t>Liu et al. (2015)</t>
  </si>
  <si>
    <t>Roost et al. (2015)</t>
  </si>
  <si>
    <t>Coots et al. (2017)</t>
  </si>
  <si>
    <t>He et al. (2017)</t>
  </si>
  <si>
    <t>Ke et al. (2017)</t>
  </si>
  <si>
    <t>Lin et al. (2017)</t>
  </si>
  <si>
    <t>Liu et al. (2017)</t>
  </si>
  <si>
    <t>Tao et al. (2017)</t>
  </si>
  <si>
    <t>Wojtas et al. (2017)</t>
  </si>
  <si>
    <t>Yoon et al. (2017)</t>
  </si>
  <si>
    <t>Bertero et al. (2018)</t>
  </si>
  <si>
    <t>Fustin et al. (2018)</t>
  </si>
  <si>
    <t>Li et al. (2018)</t>
  </si>
  <si>
    <t>Ma et al. (2018)</t>
  </si>
  <si>
    <t>Yu et al. (2018)</t>
  </si>
  <si>
    <t>dynamic+miclip</t>
  </si>
  <si>
    <t>static+miclip</t>
  </si>
  <si>
    <t>IVT control sequence</t>
  </si>
  <si>
    <t>GTTCTTGTGGGGTCGTGCGTTCCTCTTTTTTTTTGGTTTCTTTCTTTCTGTTCTCGTGGTTGTTTTGTTTCCCTGTCCTTGTTTGTTTTCTTCGTCTTTCTTTTTTGCTCTTCTTTCTTTCTCGTCTGTTTTTTTCTGTTGTTGTGTGTGGCTCCGGTTTTGTTCTCTTCTGTGCTTTTGTGGGTTGCGCTGCCTTTTCCGTTTTCCCTGTGTCCCGTCTGTCTTTTTCTTTTTTTGGGTCCTGGTTTCTCGACTTTTTTCCTGTCTTTCTTCTCCGTTTTTTCCTCTTTCTCTTTTTTTCTGTGGTTTTCCTGTTTGTTCTTCTTGTTGTTTCTCCTTTTTCTCGGGGTGCCCCTGTTCGTCTGCTTTGTGTTTGTTCTCTCGCCTTCCTCGTCCGTTGGTTCTGCCTCTTGTGGCGCTTTCTGTTCTTGTGCTTTCTCCGTCTTGTTTGTTGGGCGTTTCTGCCTTTTCTTTCGGTTGCGTCTGTTCTGGCGGTTTTCCCGTCGACTTCCCCGTGCCTTCTTGTGTTTGTTTCCCTTTGCCTGTGTGCCCCGCTCTTTCTGTTGCTTCTTTGTTTGTCTTCTTTGTTTCGGCTTCGTTTCTCTCTTTGCTCCCTTTTCCTGTTCTTTTTGGGTTTCTGGTTCCGTTGTGTGGGTGGTTTGCTCCTTTTGGGTCTCCCTTTTTCTTGGTTTTTCGCTTGCTTTTTGCGTCTTTCTTCGTTTTGTGGTTTCTGTCGCTTGCCTCCCCTGTTCGGACTTTTCTTTCTCCTTTTTTGTCTTTTGCGTCCTTTTGGCTCGGTGCTGTGTCTTGGGGTCTTTTTTTTCTCTTCTCTTGGTTTGGCGCTTGTGTTGTCTTTTTTGCTGCGTCTTCCCTTTTGCTCGCTGGTTGTGCCCTTTTCTGCCGTTTCGTTTCTTTCTGGTCGCTTTCTTGCCTTTTTCTTGCGTTCTCGTTGTGTTTTGTTGCTTTGCGTTCTTTTGTGCTCTTTTCCTTTGTTTTTCTGC</t>
  </si>
  <si>
    <t>482 peaks downregulated with activin-NODAL inhibition (SFig 5i), 168 upregulated (Supp. Table 2), decreasing to a total of 219 with an absolute fold change of &gt; 1.5 (higher estimate used for comparison in our Figure 3a)</t>
  </si>
  <si>
    <t>5,632 peaks reduced and 288 increased in the cytoplasm, 5,487 reduced and 167 increased in the nucleus with shZc3h13 (from their Figure 3G - we reanalysed cytoplasmic data for comparison in our Figure 3a)</t>
  </si>
  <si>
    <t xml:space="preserve">At least 650 peaks reduced in tumour samples compared to normal, based on the caption for their Figure 3. </t>
  </si>
  <si>
    <t>5053 peaks appeared and 9650 peaks disappeared with shALKBH5 -- 14703 peaks changed</t>
  </si>
  <si>
    <t>Huang et al. (2019)</t>
  </si>
  <si>
    <t>shSETD2</t>
  </si>
  <si>
    <t>1,848 peaks increased and 9,914 decreased with SETD2 knockdown, based on Figure 1C</t>
  </si>
  <si>
    <t xml:space="preserve">Histone H3 trimethylation at lysine 36 guides m6A RNA modification co-transcriptionally </t>
  </si>
  <si>
    <t xml:space="preserve">shRNAs for METTL3, METTL14, WTAP, and SETD2 </t>
  </si>
  <si>
    <t>"we uncover a mechanism that underlies the dynamic, specific and co-transcriptional deposition of m A modification in mammalian transcriptomes"</t>
  </si>
  <si>
    <t xml:space="preserve">GSE110323 </t>
  </si>
  <si>
    <t>compared peak presence between conditions</t>
  </si>
  <si>
    <t>130 (60-200)</t>
  </si>
  <si>
    <t>150 (100-200)</t>
  </si>
  <si>
    <t>Estimated fragment length</t>
  </si>
  <si>
    <t xml:space="preserve">Lichinchi et al. (2016b) </t>
  </si>
  <si>
    <t>5000 new peaks in Fto-deficient mice</t>
  </si>
  <si>
    <t>Fto k/o</t>
  </si>
  <si>
    <t>100 (based on approximate paired end insert)</t>
  </si>
  <si>
    <t>90 (based on approximate paired end insert)</t>
  </si>
  <si>
    <t>250 (more like 100 based on approximate paired read insert size)</t>
  </si>
  <si>
    <t>150 (100-200) (more like 180 based on approximate paired read insert size)</t>
  </si>
  <si>
    <t>Journal</t>
  </si>
  <si>
    <t>Cell</t>
  </si>
  <si>
    <t>Nature Neuroscience</t>
  </si>
  <si>
    <t>Cell Stem Cell</t>
  </si>
  <si>
    <t xml:space="preserve">Nature </t>
  </si>
  <si>
    <t>Nature Cell Biology</t>
  </si>
  <si>
    <t>Science</t>
  </si>
  <si>
    <t>Cell Reports</t>
  </si>
  <si>
    <t>Nature</t>
  </si>
  <si>
    <t>Genes &amp; Development</t>
  </si>
  <si>
    <t>Molecular Cell</t>
  </si>
  <si>
    <t>Nature Communications</t>
  </si>
  <si>
    <t>Cancer Cell</t>
  </si>
  <si>
    <t>Nature Medicine</t>
  </si>
  <si>
    <t>Hepatology</t>
  </si>
  <si>
    <t xml:space="preserve">authors ignored multiple requests for data and then ultimately declined to provide data </t>
  </si>
  <si>
    <t>PLOS Biology</t>
  </si>
  <si>
    <t>Nature Microbiology</t>
  </si>
  <si>
    <t>Cell Host &amp; Microbe</t>
  </si>
  <si>
    <t>eLIFE</t>
  </si>
  <si>
    <t>Journal of Virology</t>
  </si>
  <si>
    <t>PLOS Pathogens</t>
  </si>
  <si>
    <t>PNAS</t>
  </si>
  <si>
    <t>Nature Immunology</t>
  </si>
  <si>
    <t>Life Science Alliance</t>
  </si>
  <si>
    <t>Aging Cell</t>
  </si>
  <si>
    <t>Neuron</t>
  </si>
  <si>
    <t>PLOS One</t>
  </si>
  <si>
    <t>Nature Methods</t>
  </si>
  <si>
    <t>Open Biology</t>
  </si>
  <si>
    <t>Cell Research</t>
  </si>
  <si>
    <t>RNA</t>
  </si>
  <si>
    <t>JACS</t>
  </si>
  <si>
    <t>Nucleic Acids Research</t>
  </si>
  <si>
    <t>BMC Genomics</t>
  </si>
  <si>
    <t>Genome Biology</t>
  </si>
  <si>
    <t>Target</t>
  </si>
  <si>
    <t>Primer name</t>
  </si>
  <si>
    <t>Sequence</t>
  </si>
  <si>
    <t>GLuc</t>
  </si>
  <si>
    <t>GLuc_F</t>
  </si>
  <si>
    <t>CGACATTCCTGAGATTCCTGG</t>
  </si>
  <si>
    <t>GLuc_R</t>
  </si>
  <si>
    <t>TTGAGCAGGTCAGAACACTG</t>
  </si>
  <si>
    <t>CLuc</t>
  </si>
  <si>
    <t>CLuc_F</t>
  </si>
  <si>
    <t>GCTTCAACATCACCGTCATTG</t>
  </si>
  <si>
    <t>CLuc_R</t>
  </si>
  <si>
    <t>CACAGAGGCCAGAGATCATTC</t>
  </si>
  <si>
    <t>IVT_Standard</t>
  </si>
  <si>
    <t>IVT_Std_F</t>
  </si>
  <si>
    <t>TGCCTTTTCTTTCGGTTGCG</t>
  </si>
  <si>
    <t>IVT_Std_R</t>
  </si>
  <si>
    <t>CAAACACAAGAAGGCACGGG</t>
  </si>
  <si>
    <t>METTL3</t>
  </si>
  <si>
    <t>qRT_METTL3_F</t>
  </si>
  <si>
    <t>TCTGGGGGTATGAACGGGTA</t>
  </si>
  <si>
    <t>qRT_METTL3_R</t>
  </si>
  <si>
    <t>CTGGTTGAAGCCTTGGGGAT</t>
  </si>
  <si>
    <t>METTL14</t>
  </si>
  <si>
    <t>qRT_METTL14_F</t>
  </si>
  <si>
    <t>ACCTTGGAAGAGTGTGTTTACGA</t>
  </si>
  <si>
    <t>qRT_METTL14_R</t>
  </si>
  <si>
    <t>TGCTACGCTTCACAGTTCCT</t>
  </si>
  <si>
    <t>MAVS</t>
  </si>
  <si>
    <t>qRT_MAVS_m6A_F</t>
  </si>
  <si>
    <t>TGGATGATAACCTGGATTGCCA </t>
  </si>
  <si>
    <t>qRT_MAVS_m6A_R</t>
  </si>
  <si>
    <t>CTGAACCAAGTCCTGAGAGCAG </t>
  </si>
  <si>
    <t>ACTB</t>
  </si>
  <si>
    <t>qRT_ACTB_m6A_F</t>
  </si>
  <si>
    <t>TGACAAAACCTAACTTGCGCAG</t>
  </si>
  <si>
    <t>qRT_ACTB_m6A_R</t>
  </si>
  <si>
    <t>TCACCTTCACCGTTCCAGTTTT</t>
  </si>
  <si>
    <t>SON</t>
  </si>
  <si>
    <t>qRT_SON_m6A_F</t>
  </si>
  <si>
    <t>TGACAGATTTGGATAAGGCTCA</t>
  </si>
  <si>
    <t>qRT_SON_m6A_R</t>
  </si>
  <si>
    <t>GCTCCTCCTGACTTTTTAGCAA</t>
  </si>
  <si>
    <t>HPRT1</t>
  </si>
  <si>
    <t>qRT_HPRT1_F</t>
  </si>
  <si>
    <t>TGACACTGGCAAAACAATGCA</t>
  </si>
  <si>
    <t>qRT_HPRT1_R</t>
  </si>
  <si>
    <t>GGTCCTTTTCACCAGCAAGCT</t>
  </si>
  <si>
    <t>GAPDH</t>
  </si>
  <si>
    <t>qRT_GAPDH_F</t>
  </si>
  <si>
    <t>AAGGTGAAGGTCGGAGTCAAC</t>
  </si>
  <si>
    <t>qRT_GAPDH_R</t>
  </si>
  <si>
    <t>GGGGTCATTGATGGCAACAATA</t>
  </si>
  <si>
    <t>CREBBP</t>
  </si>
  <si>
    <t>qRT_CREBBP_m6A_F</t>
  </si>
  <si>
    <t>CTCAGCTGTGACCTCATGGA</t>
  </si>
  <si>
    <t>qRT_CREBBP_m6A_R</t>
  </si>
  <si>
    <t>AGGTCGTAGTCCTCGCACAC</t>
  </si>
  <si>
    <t>MALAT1</t>
  </si>
  <si>
    <t>qRT_MALAT1_F</t>
  </si>
  <si>
    <t>GACGGAGGTTGAGATGAAGC</t>
  </si>
  <si>
    <t>qRT_MALAT1_R</t>
  </si>
  <si>
    <t>ATTCGGGGCTCTGTAGTCCT</t>
  </si>
  <si>
    <t>RNU6</t>
  </si>
  <si>
    <t>qRT_RNU6_F</t>
  </si>
  <si>
    <t>CTCGCTTCGGCAGCACA</t>
  </si>
  <si>
    <t>qRT_RNU6_R</t>
  </si>
  <si>
    <t>AACGCTTCACGAATTTGCGT</t>
  </si>
  <si>
    <t>UBE2H</t>
  </si>
  <si>
    <t>qRT_MACS_UBE2H_F</t>
  </si>
  <si>
    <t>CCGAGGAAGGGAGAGAGG</t>
  </si>
  <si>
    <t>qRT_MACS_UBE2H_R</t>
  </si>
  <si>
    <t>GTGTCCATCCGCCTCTTG</t>
  </si>
  <si>
    <t>OPLAH</t>
  </si>
  <si>
    <t>qRT_MACS_OPLAH_F</t>
  </si>
  <si>
    <t>GACTCCAGTCATATCGCCAG</t>
  </si>
  <si>
    <t>qRT_MACS_OPLAH_R</t>
  </si>
  <si>
    <t>CCAATGTGCAGCAGGTCT</t>
  </si>
  <si>
    <t>MCRIP1</t>
  </si>
  <si>
    <t>qRT_MACS_MCRIP1_F</t>
  </si>
  <si>
    <t>GTCTCCAGAGTCGTGTACAAC</t>
  </si>
  <si>
    <t>qRT_MACS_MCRIP1_R</t>
  </si>
  <si>
    <t>GTAAATGAAGCGGACGTTCTC</t>
  </si>
  <si>
    <t>HOOK3</t>
  </si>
  <si>
    <t>qRT_MACS_HOOK3_F</t>
  </si>
  <si>
    <t>ACAACTTCTCTACCTTGCTGTG</t>
  </si>
  <si>
    <t>qRT_MACS_HOOK3_R</t>
  </si>
  <si>
    <t>AAAAGGCAGCTGAAGATAGACT</t>
  </si>
  <si>
    <t>CHRM5</t>
  </si>
  <si>
    <t>qRT_ExP_CHRM5_F</t>
  </si>
  <si>
    <t>GCAATGTCTTGGTCATGATCTC</t>
  </si>
  <si>
    <t>qRT_ExP_CHRM5_R</t>
  </si>
  <si>
    <t>AGCTGAGCAGGTAATAGTTGTT</t>
  </si>
  <si>
    <t>DUSP18</t>
  </si>
  <si>
    <t>qRT_ExP_DUSP18_F</t>
  </si>
  <si>
    <t>CACCCCAGTATTTGTCAGTTTC</t>
  </si>
  <si>
    <t>qRT_ExP_DUSP18_R</t>
  </si>
  <si>
    <t>AGCTAATGAGGCTACAGAAACA</t>
  </si>
  <si>
    <t>LSG1</t>
  </si>
  <si>
    <t>qRT_ExP_LSG1_F</t>
  </si>
  <si>
    <t>GCATATTCAGAGTTGTGTGACC</t>
  </si>
  <si>
    <t>qRT_ExP_LSG1_R</t>
  </si>
  <si>
    <t>TTGAGGTCTTTCTTTTGCAGTG</t>
  </si>
  <si>
    <t>RFPL3</t>
  </si>
  <si>
    <t>qRT_ExP_RFPL3_F</t>
  </si>
  <si>
    <t>ACAACTTCCTCCTCATTTCTGA</t>
  </si>
  <si>
    <t>qRT_ExP_RFPL3_R</t>
  </si>
  <si>
    <t>AAATCTCTCGGCAAGGTCTTG</t>
  </si>
  <si>
    <t>SOGA1</t>
  </si>
  <si>
    <t>qRT_ExP_SOGA1_F</t>
  </si>
  <si>
    <t>GCTGTGGTTCTTTGATGAATGA</t>
  </si>
  <si>
    <t>qRT_ExP_SOGA1_R</t>
  </si>
  <si>
    <t>GTGAACAAAACACACCCAGTT</t>
  </si>
  <si>
    <t>CORO1B</t>
  </si>
  <si>
    <t>qRT_MDif_CORO1B_F</t>
  </si>
  <si>
    <t>CGGGTCTCTCCAACTCTGA</t>
  </si>
  <si>
    <t>qRT_MDif_CORO1B_R</t>
  </si>
  <si>
    <t>CTCCATACATCCCAGCAGC</t>
  </si>
  <si>
    <t>MPRIP</t>
  </si>
  <si>
    <t>qRT_MDif_MPRIP_F</t>
  </si>
  <si>
    <t>TCCTTTGTATGTTGGGTGACTT</t>
  </si>
  <si>
    <t>qRT_MDif_MPRIP_R</t>
  </si>
  <si>
    <t>ACCCAAGTCAGTGAATGAGTAG</t>
  </si>
  <si>
    <t>SLC25A23</t>
  </si>
  <si>
    <t>qRT_MDif_SLC25A23_F</t>
  </si>
  <si>
    <t>AATGAATTTGGGGATTTGGTGG</t>
  </si>
  <si>
    <t>qRT_MDif_SLC25A23_R</t>
  </si>
  <si>
    <t>AGAGTTGAAAGCCAGGAGAAAA</t>
  </si>
  <si>
    <t>LCP1</t>
  </si>
  <si>
    <t>qRT_MDif_LCP1_F</t>
  </si>
  <si>
    <t>TACTGTTCTGGTTTTGCTTTGG</t>
  </si>
  <si>
    <t>qRT_MDif_LCP1_R</t>
  </si>
  <si>
    <t>GGATAAGAAATGGTGGAACTGC</t>
  </si>
  <si>
    <t>RP11-802E16.3</t>
  </si>
  <si>
    <t>qRT_MetP_RP11_F</t>
  </si>
  <si>
    <t>GTAAAGGAGCAGCTTCTGGAG</t>
  </si>
  <si>
    <t>qRT_MetP_RP11_R</t>
  </si>
  <si>
    <t>GATGTGTTATAGACGGTGCTCA</t>
  </si>
  <si>
    <t>PINK1</t>
  </si>
  <si>
    <t>qRT_MetP_PINK1_F</t>
  </si>
  <si>
    <t>CAGCTACCAAGAGGCTCAG</t>
  </si>
  <si>
    <t>qRT_MetP_PINK1_R</t>
  </si>
  <si>
    <t>CCCTCACCAACTGTCTCAC</t>
  </si>
  <si>
    <t>WDR33</t>
  </si>
  <si>
    <t>qRT_MetP_WDR33_F</t>
  </si>
  <si>
    <t>AGTTTCTTTCCCAGTCTGAGAG</t>
  </si>
  <si>
    <t>qRT_MetP_WDR33_R</t>
  </si>
  <si>
    <t>TGACCAAATTCTCCCACAGATT</t>
  </si>
  <si>
    <t>SIN3A</t>
  </si>
  <si>
    <t>qRT_MetP_SIN3A_F</t>
  </si>
  <si>
    <t>TTATATTTGTCCTCCTTCTGAATGC</t>
  </si>
  <si>
    <t>qRT_MetP_SIN3A_R</t>
  </si>
  <si>
    <t>AAGATGCTGCTGCTCTGATTAT</t>
  </si>
  <si>
    <t>ZNF184</t>
  </si>
  <si>
    <t>qRT_MetP_ZNF184_F</t>
  </si>
  <si>
    <t>AATTTTCAGGTGTTGAGCAAGG</t>
  </si>
  <si>
    <t>qRT_MetP_ZNF184_R</t>
  </si>
  <si>
    <t>CAAACCTCACTCAGCATCAAAA</t>
  </si>
  <si>
    <t>CORO1C</t>
  </si>
  <si>
    <t>qRT_Over_CORO1C_F</t>
  </si>
  <si>
    <t>ACCTGTTCATTCCTCGGTTAG</t>
  </si>
  <si>
    <t>qRT_Over_CORO1C_R</t>
  </si>
  <si>
    <t>GTTTCCCAAGCATGCACTATAA</t>
  </si>
  <si>
    <t>DIDO1</t>
  </si>
  <si>
    <t>qRT_Over_DIDO1_F</t>
  </si>
  <si>
    <t>CAGGTCAGAGAAGACTCAGTG</t>
  </si>
  <si>
    <t>qRT_Over_DIDO1_R</t>
  </si>
  <si>
    <t>GAGTCTGTCTAGAGGAAAGAGC</t>
  </si>
  <si>
    <t>MARVELD1</t>
  </si>
  <si>
    <t>qRT_Over_MARVELD1_F</t>
  </si>
  <si>
    <t>ACTCAAATCCACTGTTTAGGGT </t>
  </si>
  <si>
    <t>qRT_Over_MARVELD1_R</t>
  </si>
  <si>
    <t>AATTCCTGTTCTCCTTGTGCTA </t>
  </si>
  <si>
    <t>PPP1R37</t>
  </si>
  <si>
    <t>qRT_Over_PPP1R37_F</t>
  </si>
  <si>
    <t>CTGATGTCCTTGGAGACCTC </t>
  </si>
  <si>
    <t>qRT_Over_PPP1R37_R</t>
  </si>
  <si>
    <t>TTCTATTTATGAGCCCAGCACT </t>
  </si>
  <si>
    <t>CTIF</t>
  </si>
  <si>
    <t>qRT_Over_CTIF_F</t>
  </si>
  <si>
    <t>GGACATCTGCTACACGTCG </t>
  </si>
  <si>
    <t>qRT_Over_CTIF_R</t>
  </si>
  <si>
    <t>CTGAAAAAGTGGGTCGGAGA </t>
  </si>
  <si>
    <t>TONSL</t>
  </si>
  <si>
    <t>qRT_Over_TONSL_F</t>
  </si>
  <si>
    <t>CTGTTTGACCCCGAGACC </t>
  </si>
  <si>
    <t>qRT_Over_TONSL_R</t>
  </si>
  <si>
    <t>GGAGTCTAGTGCTATTAGAGGG</t>
  </si>
  <si>
    <t>SLC45A4</t>
  </si>
  <si>
    <t>qRT_Over_SLC45A4_F</t>
  </si>
  <si>
    <t>CCGGAATCTATGCAAGTTCAAG</t>
  </si>
  <si>
    <t>qRT_Over_SLC45A4_R</t>
  </si>
  <si>
    <t>CATGGGGATTCGGTCTATGG </t>
  </si>
  <si>
    <t>LRRC14</t>
  </si>
  <si>
    <t>qRT_Over_LRRC14_F</t>
  </si>
  <si>
    <t>CAGTAACCAGTGCTTTTGTGAA </t>
  </si>
  <si>
    <t>qRT_Over_LRRC14_R</t>
  </si>
  <si>
    <t>CCTATGATGAAGTAGCTCTGGG </t>
  </si>
  <si>
    <t>DND1</t>
  </si>
  <si>
    <t>qRT_Und_DND1_F</t>
  </si>
  <si>
    <t>GGTTAAGTTGTGGTGAGGGG </t>
  </si>
  <si>
    <t>qRT_Und_DND1_R</t>
  </si>
  <si>
    <t>CATGGAAGATCACTGGGTCAG </t>
  </si>
  <si>
    <t>BCAM</t>
  </si>
  <si>
    <t>qRT_Und_BCAM_F</t>
  </si>
  <si>
    <t>ACAGCCAAGTCTAGAATGACAT </t>
  </si>
  <si>
    <t>qRT_Und_BCAM_R</t>
  </si>
  <si>
    <t>TGCTTTCTTGATGTCTGTCTCT</t>
  </si>
  <si>
    <t>VCAN</t>
  </si>
  <si>
    <t>qRT_Und_VCAN_F</t>
  </si>
  <si>
    <t>TCTGGAGAAGCAATCAAGATGT</t>
  </si>
  <si>
    <t>qRT_Und_VCAN_R</t>
  </si>
  <si>
    <t>ATTCAATTTCATCGGCAGTTGT</t>
  </si>
  <si>
    <t>ZNF385</t>
  </si>
  <si>
    <t>qRT_Und_ZNF385_F</t>
  </si>
  <si>
    <t>TTTGCCATGCTTGTTCCGTA</t>
  </si>
  <si>
    <t>qRT_Und_ZNF385_R</t>
  </si>
  <si>
    <t>TGGCTGGACTTTGACTATGAG</t>
  </si>
  <si>
    <t>ARMC5</t>
  </si>
  <si>
    <t>qRT_Und_ARMC5_F</t>
  </si>
  <si>
    <t>TAAGGCTTTTAGCGGTGTGAG</t>
  </si>
  <si>
    <t>qRT_Und_ARMC5_R</t>
  </si>
  <si>
    <t>GCCTAGTGTGGTAAGACTTTCA</t>
  </si>
  <si>
    <t>FGD4</t>
  </si>
  <si>
    <t>qRT_Und_FGD4_F</t>
  </si>
  <si>
    <t>GCCACTCTTAGCTCAGATACTT</t>
  </si>
  <si>
    <t>qRT_Und_FGD4_R</t>
  </si>
  <si>
    <t>CTTTCTCCATTCACTATGTGCG</t>
  </si>
  <si>
    <t>DIXDC1</t>
  </si>
  <si>
    <t>qRT_Und_DIXDC1_F</t>
  </si>
  <si>
    <t>TTTGAACCTACTGCAAACCAAG</t>
  </si>
  <si>
    <t>qRT_Und_DIXDC1_R</t>
  </si>
  <si>
    <t>ATTACTGAAGTCTGGGCTTTCA</t>
  </si>
  <si>
    <t>RGN</t>
  </si>
  <si>
    <t>qRT_Und_RGN_F</t>
  </si>
  <si>
    <t>CCACCAATGAGCAAACTGC</t>
  </si>
  <si>
    <t>qRT_Und_RGN_R</t>
  </si>
  <si>
    <t>GAACTGGCTGTTGAAATAGTGC</t>
  </si>
  <si>
    <t>CTGCAAGTATGTTCACTATGA</t>
  </si>
  <si>
    <t>SI04317096</t>
  </si>
  <si>
    <t>Hs_METTL3_7</t>
  </si>
  <si>
    <t>AAGGATGAGTTAATAGCTAAA</t>
  </si>
  <si>
    <t>SI00459942</t>
  </si>
  <si>
    <t>Hs_KIAA1627_3</t>
  </si>
  <si>
    <t>Gene/Target</t>
  </si>
  <si>
    <t>siRNA Target Sequence</t>
  </si>
  <si>
    <t>Product Id</t>
  </si>
  <si>
    <t>Product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b/>
      <sz val="12"/>
      <color theme="1"/>
      <name val="Calibri"/>
      <family val="2"/>
      <scheme val="minor"/>
    </font>
    <font>
      <b/>
      <sz val="12"/>
      <color theme="1"/>
      <name val="Calibri"/>
      <family val="2"/>
    </font>
    <font>
      <b/>
      <sz val="12"/>
      <color rgb="FF000000"/>
      <name val="Calibri"/>
      <family val="2"/>
      <scheme val="minor"/>
    </font>
    <font>
      <sz val="12"/>
      <color rgb="FF111111"/>
      <name val="Calibri"/>
      <family val="2"/>
    </font>
    <font>
      <sz val="12"/>
      <color theme="1"/>
      <name val="Calibri"/>
      <family val="2"/>
    </font>
    <font>
      <u/>
      <sz val="12"/>
      <color theme="10"/>
      <name val="Calibri"/>
      <family val="2"/>
      <scheme val="minor"/>
    </font>
    <font>
      <u/>
      <sz val="12"/>
      <color theme="11"/>
      <name val="Calibri"/>
      <family val="2"/>
      <scheme val="minor"/>
    </font>
    <font>
      <sz val="12"/>
      <color rgb="FF000000"/>
      <name val="Calibri"/>
      <family val="2"/>
      <scheme val="minor"/>
    </font>
    <font>
      <sz val="12"/>
      <color rgb="FF000000"/>
      <name val="Calibri"/>
      <family val="2"/>
    </font>
    <font>
      <b/>
      <sz val="12"/>
      <color rgb="FF000000"/>
      <name val="Calibri"/>
      <family val="2"/>
    </font>
    <font>
      <b/>
      <sz val="12"/>
      <name val="Calibri"/>
      <family val="2"/>
    </font>
    <font>
      <sz val="8"/>
      <name val="Calibri"/>
      <family val="2"/>
      <scheme val="minor"/>
    </font>
    <font>
      <sz val="12"/>
      <color theme="1"/>
      <name val="Calibri"/>
      <family val="2"/>
    </font>
    <font>
      <sz val="12"/>
      <name val="Calibri"/>
      <family val="2"/>
      <scheme val="minor"/>
    </font>
    <font>
      <sz val="12"/>
      <color rgb="FF000000"/>
      <name val="Calibri"/>
      <family val="2"/>
    </font>
    <font>
      <i/>
      <sz val="12"/>
      <color theme="1"/>
      <name val="Calibri"/>
      <family val="2"/>
    </font>
    <font>
      <sz val="12"/>
      <color theme="1"/>
      <name val="Arial"/>
      <family val="2"/>
    </font>
    <font>
      <b/>
      <sz val="12"/>
      <color theme="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theme="0" tint="-0.14999847407452621"/>
        <bgColor rgb="FF000000"/>
      </patternFill>
    </fill>
  </fills>
  <borders count="2">
    <border>
      <left/>
      <right/>
      <top/>
      <bottom/>
      <diagonal/>
    </border>
    <border>
      <left/>
      <right/>
      <top/>
      <bottom style="medium">
        <color auto="1"/>
      </bottom>
      <diagonal/>
    </border>
  </borders>
  <cellStyleXfs count="182">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5">
    <xf numFmtId="0" fontId="0" fillId="0" borderId="0" xfId="0"/>
    <xf numFmtId="0" fontId="2" fillId="0" borderId="1" xfId="0" applyFont="1" applyBorder="1" applyAlignment="1">
      <alignment horizontal="center" vertical="top" wrapText="1"/>
    </xf>
    <xf numFmtId="0" fontId="0" fillId="0" borderId="0" xfId="0" applyAlignment="1">
      <alignment vertical="top"/>
    </xf>
    <xf numFmtId="0" fontId="0" fillId="2" borderId="0" xfId="0" applyFill="1" applyAlignment="1">
      <alignment vertical="top"/>
    </xf>
    <xf numFmtId="0" fontId="4" fillId="0" borderId="0" xfId="0" applyFont="1" applyAlignment="1">
      <alignment vertical="top"/>
    </xf>
    <xf numFmtId="0" fontId="5" fillId="0" borderId="0" xfId="0" applyFont="1" applyAlignment="1">
      <alignment vertical="top" wrapText="1"/>
    </xf>
    <xf numFmtId="0" fontId="5" fillId="0" borderId="0" xfId="0" applyFont="1" applyAlignment="1">
      <alignment horizontal="left" vertical="top"/>
    </xf>
    <xf numFmtId="0" fontId="5" fillId="0" borderId="0" xfId="0" applyFont="1" applyAlignment="1">
      <alignment vertical="top"/>
    </xf>
    <xf numFmtId="0" fontId="0" fillId="0" borderId="0" xfId="0" applyAlignment="1">
      <alignment vertical="top" wrapText="1"/>
    </xf>
    <xf numFmtId="0" fontId="0" fillId="0" borderId="0" xfId="0" applyAlignment="1">
      <alignment horizontal="left" vertical="top"/>
    </xf>
    <xf numFmtId="0" fontId="8" fillId="0" borderId="0" xfId="0" applyFont="1" applyAlignment="1">
      <alignment vertical="top"/>
    </xf>
    <xf numFmtId="0" fontId="8" fillId="0" borderId="0" xfId="0" applyFont="1" applyAlignment="1">
      <alignment vertical="top" wrapText="1"/>
    </xf>
    <xf numFmtId="0" fontId="8" fillId="0" borderId="0" xfId="0" applyFont="1" applyAlignment="1">
      <alignment horizontal="left" vertical="top" wrapText="1"/>
    </xf>
    <xf numFmtId="0" fontId="5" fillId="0" borderId="0" xfId="0" applyFont="1" applyAlignment="1">
      <alignment horizontal="left" vertical="top" wrapText="1"/>
    </xf>
    <xf numFmtId="0" fontId="0" fillId="0" borderId="0" xfId="0" applyAlignment="1">
      <alignment horizontal="left" vertical="top" wrapText="1"/>
    </xf>
    <xf numFmtId="0" fontId="9" fillId="0" borderId="0" xfId="0" applyFont="1" applyAlignment="1">
      <alignment horizontal="left" vertical="top" wrapText="1"/>
    </xf>
    <xf numFmtId="0" fontId="9" fillId="0" borderId="0" xfId="0" applyFont="1" applyAlignment="1">
      <alignment vertical="top" wrapText="1"/>
    </xf>
    <xf numFmtId="0" fontId="10" fillId="3" borderId="0" xfId="0" applyFont="1" applyFill="1" applyAlignment="1">
      <alignment horizontal="left" vertical="top" wrapText="1"/>
    </xf>
    <xf numFmtId="0" fontId="10" fillId="4" borderId="0" xfId="0" applyFont="1" applyFill="1" applyAlignment="1">
      <alignment horizontal="left" vertical="top" wrapText="1"/>
    </xf>
    <xf numFmtId="0" fontId="0" fillId="2" borderId="0" xfId="0" applyFill="1" applyAlignment="1">
      <alignment vertical="top" wrapText="1"/>
    </xf>
    <xf numFmtId="16" fontId="0" fillId="0" borderId="0" xfId="0" applyNumberFormat="1" applyAlignment="1">
      <alignment horizontal="left" vertical="top" wrapText="1"/>
    </xf>
    <xf numFmtId="0" fontId="11" fillId="2" borderId="0" xfId="0" applyFont="1" applyFill="1" applyAlignment="1">
      <alignment horizontal="left" vertical="top" wrapText="1"/>
    </xf>
    <xf numFmtId="16" fontId="0" fillId="0" borderId="0" xfId="0" applyNumberFormat="1" applyAlignment="1">
      <alignment vertical="top" wrapText="1"/>
    </xf>
    <xf numFmtId="0" fontId="2" fillId="0" borderId="1" xfId="0" applyFont="1" applyFill="1" applyBorder="1" applyAlignment="1">
      <alignment horizontal="center" vertical="top" wrapText="1"/>
    </xf>
    <xf numFmtId="0" fontId="1" fillId="0" borderId="0" xfId="0" applyFont="1" applyAlignment="1">
      <alignment vertical="top"/>
    </xf>
    <xf numFmtId="0" fontId="1" fillId="0" borderId="1" xfId="0" applyFont="1" applyBorder="1" applyAlignment="1">
      <alignment vertical="top"/>
    </xf>
    <xf numFmtId="0" fontId="3" fillId="0" borderId="1" xfId="0" applyFont="1" applyBorder="1" applyAlignment="1">
      <alignment vertical="top"/>
    </xf>
    <xf numFmtId="0" fontId="1" fillId="0" borderId="1" xfId="0" applyFont="1" applyBorder="1"/>
    <xf numFmtId="0" fontId="4" fillId="0" borderId="0" xfId="0" applyFont="1" applyAlignment="1">
      <alignment vertical="top" wrapText="1"/>
    </xf>
    <xf numFmtId="0" fontId="2" fillId="2" borderId="0" xfId="0" applyFont="1" applyFill="1" applyAlignment="1">
      <alignment horizontal="left" vertical="top" wrapText="1"/>
    </xf>
    <xf numFmtId="0" fontId="2" fillId="2" borderId="0" xfId="0" applyFont="1" applyFill="1" applyAlignment="1">
      <alignment horizontal="left" vertical="top"/>
    </xf>
    <xf numFmtId="0" fontId="3" fillId="0" borderId="1" xfId="0" applyFont="1" applyBorder="1" applyAlignment="1">
      <alignment horizontal="center" vertical="top"/>
    </xf>
    <xf numFmtId="0" fontId="1" fillId="0" borderId="1" xfId="0" applyFont="1" applyBorder="1" applyAlignment="1">
      <alignment horizontal="center" vertical="top"/>
    </xf>
    <xf numFmtId="0" fontId="0" fillId="0" borderId="0" xfId="0" applyAlignment="1">
      <alignment wrapText="1"/>
    </xf>
    <xf numFmtId="0" fontId="13" fillId="0" borderId="0" xfId="0" applyFont="1" applyAlignment="1">
      <alignment horizontal="left" vertical="top" wrapText="1"/>
    </xf>
    <xf numFmtId="0" fontId="0" fillId="0" borderId="0" xfId="0" applyFont="1" applyAlignment="1">
      <alignment vertical="top" wrapText="1"/>
    </xf>
    <xf numFmtId="0" fontId="14" fillId="0" borderId="0" xfId="79" applyFont="1" applyAlignment="1">
      <alignment vertical="top"/>
    </xf>
    <xf numFmtId="0" fontId="13" fillId="0" borderId="0" xfId="0" applyFont="1" applyAlignment="1">
      <alignment vertical="top" wrapText="1"/>
    </xf>
    <xf numFmtId="0" fontId="0" fillId="0" borderId="0" xfId="0" applyFont="1" applyAlignment="1">
      <alignment vertical="top"/>
    </xf>
    <xf numFmtId="0" fontId="15" fillId="0" borderId="0" xfId="0" applyFont="1" applyAlignment="1">
      <alignment horizontal="left" vertical="top" wrapText="1"/>
    </xf>
    <xf numFmtId="0" fontId="1" fillId="0" borderId="1" xfId="0" applyFont="1" applyBorder="1" applyAlignment="1">
      <alignment vertical="top" wrapText="1"/>
    </xf>
    <xf numFmtId="0" fontId="1" fillId="2" borderId="0" xfId="0" applyFont="1" applyFill="1" applyAlignment="1">
      <alignment vertical="top" wrapText="1"/>
    </xf>
    <xf numFmtId="0" fontId="1" fillId="0" borderId="1" xfId="0" applyFont="1" applyFill="1" applyBorder="1"/>
    <xf numFmtId="0" fontId="1" fillId="0" borderId="1" xfId="0" applyFont="1" applyBorder="1" applyAlignment="1"/>
    <xf numFmtId="0" fontId="0" fillId="0" borderId="0" xfId="0" applyAlignment="1"/>
    <xf numFmtId="0" fontId="0" fillId="0" borderId="0" xfId="0" applyFont="1" applyAlignment="1">
      <alignment horizontal="left" vertical="top" wrapText="1"/>
    </xf>
    <xf numFmtId="0" fontId="5" fillId="0" borderId="0" xfId="0" applyNumberFormat="1" applyFont="1" applyAlignment="1">
      <alignment horizontal="left" vertical="top" wrapText="1"/>
    </xf>
    <xf numFmtId="0" fontId="0" fillId="0" borderId="0" xfId="0" applyNumberFormat="1" applyAlignment="1">
      <alignment vertical="top" wrapText="1"/>
    </xf>
    <xf numFmtId="0" fontId="0" fillId="0" borderId="0" xfId="0" applyNumberFormat="1" applyAlignment="1">
      <alignment horizontal="left" vertical="top" wrapText="1"/>
    </xf>
    <xf numFmtId="0" fontId="1" fillId="0" borderId="0" xfId="0" applyFont="1"/>
    <xf numFmtId="0" fontId="1" fillId="0" borderId="1" xfId="0" applyFont="1" applyFill="1" applyBorder="1" applyAlignment="1">
      <alignment horizontal="left" vertical="top"/>
    </xf>
    <xf numFmtId="0" fontId="1" fillId="0" borderId="1" xfId="0" applyFont="1" applyFill="1" applyBorder="1" applyAlignment="1">
      <alignment horizontal="center" vertical="top"/>
    </xf>
    <xf numFmtId="0" fontId="0" fillId="0" borderId="0" xfId="0" applyAlignment="1">
      <alignment horizontal="left"/>
    </xf>
    <xf numFmtId="0" fontId="18" fillId="0" borderId="0" xfId="0" applyFont="1"/>
    <xf numFmtId="0" fontId="17" fillId="0" borderId="0" xfId="0" applyFont="1"/>
  </cellXfs>
  <cellStyles count="18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13"/>
  <sheetViews>
    <sheetView tabSelected="1" workbookViewId="0">
      <pane xSplit="3" ySplit="2" topLeftCell="K4" activePane="bottomRight" state="frozen"/>
      <selection pane="topRight" activeCell="D1" sqref="D1"/>
      <selection pane="bottomLeft" activeCell="A3" sqref="A3"/>
      <selection pane="bottomRight" activeCell="D23" sqref="D23"/>
    </sheetView>
  </sheetViews>
  <sheetFormatPr baseColWidth="10" defaultRowHeight="16" x14ac:dyDescent="0.2"/>
  <cols>
    <col min="1" max="1" width="26.5" style="33" customWidth="1"/>
    <col min="2" max="2" width="22.6640625" customWidth="1"/>
    <col min="3" max="3" width="49.5" style="33" customWidth="1"/>
    <col min="4" max="4" width="71.1640625" customWidth="1"/>
    <col min="5" max="5" width="36.83203125" customWidth="1"/>
    <col min="6" max="6" width="18.6640625" customWidth="1"/>
    <col min="7" max="7" width="16.6640625" customWidth="1"/>
    <col min="8" max="8" width="22.1640625" customWidth="1"/>
    <col min="9" max="9" width="13.83203125" customWidth="1"/>
    <col min="11" max="11" width="64.83203125" customWidth="1"/>
    <col min="12" max="12" width="23.1640625" customWidth="1"/>
    <col min="13" max="13" width="19.6640625" customWidth="1"/>
    <col min="14" max="14" width="25.33203125" customWidth="1"/>
    <col min="15" max="15" width="16.6640625" customWidth="1"/>
  </cols>
  <sheetData>
    <row r="1" spans="1:16" ht="18" thickBot="1" x14ac:dyDescent="0.25">
      <c r="A1" s="40" t="s">
        <v>340</v>
      </c>
      <c r="B1" s="1" t="s">
        <v>0</v>
      </c>
      <c r="C1" s="1" t="s">
        <v>362</v>
      </c>
      <c r="D1" s="1" t="s">
        <v>345</v>
      </c>
      <c r="E1" s="1" t="s">
        <v>360</v>
      </c>
      <c r="F1" s="1" t="s">
        <v>1</v>
      </c>
      <c r="G1" s="1" t="s">
        <v>2</v>
      </c>
      <c r="H1" s="1" t="s">
        <v>3</v>
      </c>
      <c r="I1" s="1" t="s">
        <v>226</v>
      </c>
      <c r="J1" s="31" t="s">
        <v>343</v>
      </c>
      <c r="K1" s="32" t="s">
        <v>342</v>
      </c>
      <c r="L1" s="25" t="s">
        <v>346</v>
      </c>
      <c r="M1" s="1" t="s">
        <v>217</v>
      </c>
      <c r="N1" s="1" t="s">
        <v>760</v>
      </c>
    </row>
    <row r="2" spans="1:16" ht="15" customHeight="1" x14ac:dyDescent="0.2">
      <c r="A2" s="41" t="s">
        <v>341</v>
      </c>
      <c r="B2" s="30"/>
      <c r="C2" s="29"/>
      <c r="D2" s="29"/>
      <c r="E2" s="29"/>
      <c r="F2" s="29"/>
      <c r="G2" s="29"/>
      <c r="H2" s="29"/>
      <c r="I2" s="3"/>
      <c r="J2" s="3"/>
      <c r="K2" s="3"/>
      <c r="L2" s="3"/>
      <c r="M2" s="29"/>
      <c r="N2" s="29"/>
    </row>
    <row r="3" spans="1:16" ht="51" x14ac:dyDescent="0.2">
      <c r="A3" s="8" t="s">
        <v>341</v>
      </c>
      <c r="B3" s="4" t="s">
        <v>658</v>
      </c>
      <c r="C3" s="28" t="s">
        <v>364</v>
      </c>
      <c r="D3" s="8" t="s">
        <v>347</v>
      </c>
      <c r="E3" s="5" t="s">
        <v>349</v>
      </c>
      <c r="F3" s="6">
        <v>3</v>
      </c>
      <c r="G3" s="7" t="s">
        <v>6</v>
      </c>
      <c r="H3" s="8" t="s">
        <v>7</v>
      </c>
      <c r="I3" s="8" t="s">
        <v>9</v>
      </c>
      <c r="J3" s="2" t="s">
        <v>244</v>
      </c>
      <c r="K3" s="8" t="s">
        <v>243</v>
      </c>
      <c r="L3" s="2" t="s">
        <v>177</v>
      </c>
      <c r="M3" s="4" t="s">
        <v>8</v>
      </c>
      <c r="N3" s="7" t="s">
        <v>761</v>
      </c>
      <c r="O3" s="7"/>
    </row>
    <row r="4" spans="1:16" ht="34" x14ac:dyDescent="0.2">
      <c r="A4" s="8" t="s">
        <v>341</v>
      </c>
      <c r="B4" s="2" t="s">
        <v>668</v>
      </c>
      <c r="C4" s="8" t="s">
        <v>365</v>
      </c>
      <c r="D4" s="2" t="s">
        <v>348</v>
      </c>
      <c r="E4" s="8" t="s">
        <v>351</v>
      </c>
      <c r="F4" s="9">
        <v>3</v>
      </c>
      <c r="G4" s="2" t="s">
        <v>6</v>
      </c>
      <c r="H4" s="8" t="s">
        <v>350</v>
      </c>
      <c r="I4" s="2" t="s">
        <v>9</v>
      </c>
      <c r="J4" s="2" t="s">
        <v>178</v>
      </c>
      <c r="K4" s="11" t="s">
        <v>245</v>
      </c>
      <c r="L4" s="2" t="s">
        <v>177</v>
      </c>
      <c r="M4" s="2" t="s">
        <v>11</v>
      </c>
      <c r="N4" s="2" t="s">
        <v>762</v>
      </c>
      <c r="O4" s="2" t="s">
        <v>546</v>
      </c>
      <c r="P4" s="2">
        <f>COUNTIF(J1:J102,"yes")</f>
        <v>37</v>
      </c>
    </row>
    <row r="5" spans="1:16" ht="51" x14ac:dyDescent="0.2">
      <c r="A5" s="8" t="s">
        <v>341</v>
      </c>
      <c r="B5" s="10" t="s">
        <v>669</v>
      </c>
      <c r="C5" s="11" t="s">
        <v>366</v>
      </c>
      <c r="D5" s="35" t="s">
        <v>357</v>
      </c>
      <c r="E5" s="11" t="s">
        <v>12</v>
      </c>
      <c r="F5" s="12" t="s">
        <v>13</v>
      </c>
      <c r="G5" s="10" t="s">
        <v>14</v>
      </c>
      <c r="H5" s="11" t="s">
        <v>462</v>
      </c>
      <c r="I5" s="10" t="s">
        <v>15</v>
      </c>
      <c r="J5" s="2" t="s">
        <v>177</v>
      </c>
      <c r="K5" s="8" t="s">
        <v>246</v>
      </c>
      <c r="L5" s="2" t="s">
        <v>177</v>
      </c>
      <c r="M5" s="11" t="s">
        <v>456</v>
      </c>
      <c r="N5" s="10" t="s">
        <v>763</v>
      </c>
      <c r="O5" s="2" t="s">
        <v>247</v>
      </c>
      <c r="P5" s="2">
        <f>COUNTIF(J1:J224,"static")</f>
        <v>2</v>
      </c>
    </row>
    <row r="6" spans="1:16" ht="136" x14ac:dyDescent="0.2">
      <c r="A6" s="8" t="s">
        <v>341</v>
      </c>
      <c r="B6" s="13" t="s">
        <v>670</v>
      </c>
      <c r="C6" s="13" t="s">
        <v>367</v>
      </c>
      <c r="D6" s="13" t="s">
        <v>354</v>
      </c>
      <c r="E6" s="13" t="s">
        <v>555</v>
      </c>
      <c r="F6" s="13" t="s">
        <v>17</v>
      </c>
      <c r="G6" s="5" t="s">
        <v>18</v>
      </c>
      <c r="H6" s="5" t="s">
        <v>353</v>
      </c>
      <c r="I6" s="8" t="s">
        <v>20</v>
      </c>
      <c r="J6" s="2" t="s">
        <v>247</v>
      </c>
      <c r="K6" s="8" t="s">
        <v>352</v>
      </c>
      <c r="L6" s="2" t="s">
        <v>177</v>
      </c>
      <c r="M6" s="5" t="s">
        <v>19</v>
      </c>
      <c r="N6" s="5" t="s">
        <v>761</v>
      </c>
      <c r="O6" s="2" t="s">
        <v>547</v>
      </c>
      <c r="P6" s="2">
        <f>COUNTIF(J1:J225,"no")</f>
        <v>16</v>
      </c>
    </row>
    <row r="7" spans="1:16" ht="51" x14ac:dyDescent="0.2">
      <c r="A7" s="8" t="s">
        <v>341</v>
      </c>
      <c r="B7" s="9" t="s">
        <v>671</v>
      </c>
      <c r="C7" s="14" t="s">
        <v>368</v>
      </c>
      <c r="D7" s="13" t="s">
        <v>515</v>
      </c>
      <c r="E7" s="14" t="s">
        <v>21</v>
      </c>
      <c r="F7" s="9">
        <v>2</v>
      </c>
      <c r="G7" s="9" t="s">
        <v>22</v>
      </c>
      <c r="H7" s="14" t="s">
        <v>23</v>
      </c>
      <c r="I7" s="9" t="s">
        <v>9</v>
      </c>
      <c r="J7" s="2" t="s">
        <v>244</v>
      </c>
      <c r="K7" s="8" t="s">
        <v>535</v>
      </c>
      <c r="L7" s="2" t="s">
        <v>177</v>
      </c>
      <c r="M7" s="9" t="s">
        <v>24</v>
      </c>
      <c r="N7" s="9" t="s">
        <v>765</v>
      </c>
      <c r="O7" s="2" t="s">
        <v>550</v>
      </c>
      <c r="P7" s="2">
        <f>COUNTIF(J1:J226,"maybe")</f>
        <v>10</v>
      </c>
    </row>
    <row r="8" spans="1:16" ht="34" x14ac:dyDescent="0.2">
      <c r="A8" s="8" t="s">
        <v>341</v>
      </c>
      <c r="B8" s="2" t="s">
        <v>671</v>
      </c>
      <c r="C8" s="8" t="s">
        <v>455</v>
      </c>
      <c r="D8" s="7" t="s">
        <v>514</v>
      </c>
      <c r="E8" s="2" t="s">
        <v>361</v>
      </c>
      <c r="F8" s="9">
        <v>2</v>
      </c>
      <c r="G8" s="2" t="s">
        <v>26</v>
      </c>
      <c r="H8" s="8" t="s">
        <v>292</v>
      </c>
      <c r="I8" s="2" t="s">
        <v>9</v>
      </c>
      <c r="J8" s="2" t="s">
        <v>177</v>
      </c>
      <c r="K8" s="8" t="s">
        <v>513</v>
      </c>
      <c r="L8" s="2" t="s">
        <v>177</v>
      </c>
      <c r="M8" s="2" t="s">
        <v>339</v>
      </c>
      <c r="N8" s="2" t="s">
        <v>764</v>
      </c>
    </row>
    <row r="9" spans="1:16" ht="51" x14ac:dyDescent="0.2">
      <c r="A9" s="8" t="s">
        <v>341</v>
      </c>
      <c r="B9" s="15" t="s">
        <v>672</v>
      </c>
      <c r="C9" s="15" t="s">
        <v>369</v>
      </c>
      <c r="D9" s="15" t="s">
        <v>355</v>
      </c>
      <c r="E9" s="15" t="s">
        <v>25</v>
      </c>
      <c r="F9" s="15">
        <v>1</v>
      </c>
      <c r="G9" s="16" t="s">
        <v>26</v>
      </c>
      <c r="H9" s="8" t="s">
        <v>27</v>
      </c>
      <c r="I9" s="8" t="s">
        <v>9</v>
      </c>
      <c r="J9" s="2" t="s">
        <v>177</v>
      </c>
      <c r="K9" s="8" t="s">
        <v>356</v>
      </c>
      <c r="L9" s="2" t="s">
        <v>177</v>
      </c>
      <c r="M9" s="16" t="s">
        <v>28</v>
      </c>
      <c r="N9" s="16" t="s">
        <v>763</v>
      </c>
      <c r="O9" s="2" t="s">
        <v>548</v>
      </c>
      <c r="P9" s="2">
        <f>COUNTIFS(J1:J102,"yes",L1:L102,"yes")</f>
        <v>34</v>
      </c>
    </row>
    <row r="10" spans="1:16" ht="68" x14ac:dyDescent="0.2">
      <c r="A10" s="8" t="s">
        <v>341</v>
      </c>
      <c r="B10" s="2" t="s">
        <v>673</v>
      </c>
      <c r="C10" s="8" t="s">
        <v>370</v>
      </c>
      <c r="D10" s="8" t="s">
        <v>357</v>
      </c>
      <c r="E10" s="8" t="s">
        <v>29</v>
      </c>
      <c r="F10" s="8" t="s">
        <v>30</v>
      </c>
      <c r="G10" s="8" t="s">
        <v>31</v>
      </c>
      <c r="H10" s="8" t="s">
        <v>32</v>
      </c>
      <c r="I10" s="2" t="s">
        <v>9</v>
      </c>
      <c r="J10" s="2" t="s">
        <v>178</v>
      </c>
      <c r="K10" s="2" t="s">
        <v>245</v>
      </c>
      <c r="L10" s="2" t="s">
        <v>177</v>
      </c>
      <c r="M10" s="2" t="s">
        <v>33</v>
      </c>
      <c r="N10" s="2" t="s">
        <v>766</v>
      </c>
      <c r="O10" s="2" t="s">
        <v>549</v>
      </c>
      <c r="P10" s="2">
        <f>COUNTIFS(J1:J103,"static",L1:L103,"yes")</f>
        <v>1</v>
      </c>
    </row>
    <row r="11" spans="1:16" ht="51" x14ac:dyDescent="0.2">
      <c r="A11" s="8" t="s">
        <v>372</v>
      </c>
      <c r="B11" s="2" t="s">
        <v>674</v>
      </c>
      <c r="C11" s="8" t="s">
        <v>371</v>
      </c>
      <c r="D11" s="8" t="s">
        <v>358</v>
      </c>
      <c r="E11" s="8" t="s">
        <v>359</v>
      </c>
      <c r="F11" s="9">
        <v>1</v>
      </c>
      <c r="G11" s="5" t="s">
        <v>41</v>
      </c>
      <c r="H11" s="8" t="s">
        <v>34</v>
      </c>
      <c r="I11" s="2" t="s">
        <v>9</v>
      </c>
      <c r="J11" s="2" t="s">
        <v>177</v>
      </c>
      <c r="K11" s="8" t="s">
        <v>248</v>
      </c>
      <c r="L11" s="2" t="s">
        <v>177</v>
      </c>
      <c r="M11" s="2" t="s">
        <v>35</v>
      </c>
      <c r="N11" s="2" t="s">
        <v>767</v>
      </c>
    </row>
    <row r="12" spans="1:16" ht="34" x14ac:dyDescent="0.2">
      <c r="A12" s="8" t="s">
        <v>341</v>
      </c>
      <c r="B12" s="2" t="s">
        <v>675</v>
      </c>
      <c r="C12" s="8" t="s">
        <v>363</v>
      </c>
      <c r="D12" s="8" t="s">
        <v>461</v>
      </c>
      <c r="E12" s="2" t="s">
        <v>361</v>
      </c>
      <c r="F12" s="14" t="s">
        <v>37</v>
      </c>
      <c r="G12" s="2" t="s">
        <v>6</v>
      </c>
      <c r="H12" s="8" t="s">
        <v>38</v>
      </c>
      <c r="I12" s="2" t="s">
        <v>9</v>
      </c>
      <c r="J12" s="2" t="s">
        <v>380</v>
      </c>
      <c r="K12" s="2" t="s">
        <v>245</v>
      </c>
      <c r="L12" s="2" t="s">
        <v>177</v>
      </c>
      <c r="M12" s="2" t="s">
        <v>39</v>
      </c>
      <c r="N12" s="2" t="s">
        <v>768</v>
      </c>
      <c r="O12" s="2" t="s">
        <v>551</v>
      </c>
      <c r="P12" s="2">
        <f>COUNTIF(L1:L202,"yes")</f>
        <v>60</v>
      </c>
    </row>
    <row r="13" spans="1:16" ht="68" x14ac:dyDescent="0.2">
      <c r="A13" s="8" t="s">
        <v>341</v>
      </c>
      <c r="B13" s="2" t="s">
        <v>676</v>
      </c>
      <c r="C13" s="8" t="s">
        <v>374</v>
      </c>
      <c r="D13" s="2" t="s">
        <v>209</v>
      </c>
      <c r="E13" s="8" t="s">
        <v>634</v>
      </c>
      <c r="F13" s="9">
        <v>2</v>
      </c>
      <c r="G13" s="2" t="s">
        <v>59</v>
      </c>
      <c r="H13" s="8" t="s">
        <v>44</v>
      </c>
      <c r="I13" s="8" t="s">
        <v>201</v>
      </c>
      <c r="J13" s="2" t="s">
        <v>178</v>
      </c>
      <c r="K13" s="8" t="s">
        <v>245</v>
      </c>
      <c r="L13" s="2" t="s">
        <v>177</v>
      </c>
      <c r="M13" s="2" t="s">
        <v>45</v>
      </c>
      <c r="N13" s="2" t="s">
        <v>765</v>
      </c>
      <c r="O13" s="2" t="s">
        <v>574</v>
      </c>
      <c r="P13" s="2">
        <f>COUNTIF(L1:L203,"miCLIP")</f>
        <v>4</v>
      </c>
    </row>
    <row r="14" spans="1:16" ht="51" x14ac:dyDescent="0.2">
      <c r="A14" s="8" t="s">
        <v>341</v>
      </c>
      <c r="B14" s="2" t="s">
        <v>677</v>
      </c>
      <c r="C14" s="8" t="s">
        <v>375</v>
      </c>
      <c r="D14" s="8" t="s">
        <v>457</v>
      </c>
      <c r="E14" s="2" t="s">
        <v>47</v>
      </c>
      <c r="F14" s="2" t="s">
        <v>48</v>
      </c>
      <c r="G14" s="2" t="s">
        <v>6</v>
      </c>
      <c r="H14" s="8" t="s">
        <v>49</v>
      </c>
      <c r="I14" s="2" t="s">
        <v>9</v>
      </c>
      <c r="J14" s="2" t="s">
        <v>177</v>
      </c>
      <c r="K14" s="8" t="s">
        <v>379</v>
      </c>
      <c r="L14" s="2" t="s">
        <v>177</v>
      </c>
      <c r="M14" s="2" t="s">
        <v>50</v>
      </c>
      <c r="N14" s="2" t="s">
        <v>769</v>
      </c>
    </row>
    <row r="15" spans="1:16" ht="68" x14ac:dyDescent="0.2">
      <c r="A15" s="8" t="s">
        <v>341</v>
      </c>
      <c r="B15" s="8" t="s">
        <v>678</v>
      </c>
      <c r="C15" s="8" t="s">
        <v>376</v>
      </c>
      <c r="D15" s="8" t="s">
        <v>458</v>
      </c>
      <c r="E15" s="8" t="s">
        <v>51</v>
      </c>
      <c r="F15" s="14">
        <v>2</v>
      </c>
      <c r="G15" s="8" t="s">
        <v>52</v>
      </c>
      <c r="H15" s="8" t="s">
        <v>53</v>
      </c>
      <c r="I15" s="8" t="s">
        <v>9</v>
      </c>
      <c r="J15" s="2" t="s">
        <v>244</v>
      </c>
      <c r="K15" s="8" t="s">
        <v>251</v>
      </c>
      <c r="L15" s="2" t="s">
        <v>177</v>
      </c>
      <c r="M15" s="2" t="s">
        <v>54</v>
      </c>
      <c r="N15" s="2" t="s">
        <v>770</v>
      </c>
      <c r="O15" s="2" t="s">
        <v>734</v>
      </c>
      <c r="P15" s="2">
        <f>COUNTIFS(J1:J108,"yes",L1:L108,"miCLIP")</f>
        <v>1</v>
      </c>
    </row>
    <row r="16" spans="1:16" ht="68" x14ac:dyDescent="0.2">
      <c r="A16" s="8" t="s">
        <v>341</v>
      </c>
      <c r="B16" s="2" t="s">
        <v>679</v>
      </c>
      <c r="C16" s="8" t="s">
        <v>377</v>
      </c>
      <c r="D16" s="8" t="s">
        <v>382</v>
      </c>
      <c r="E16" s="2" t="s">
        <v>383</v>
      </c>
      <c r="F16" s="9">
        <v>2</v>
      </c>
      <c r="G16" s="2" t="s">
        <v>59</v>
      </c>
      <c r="H16" s="8" t="s">
        <v>252</v>
      </c>
      <c r="I16" s="2" t="s">
        <v>9</v>
      </c>
      <c r="J16" s="2" t="s">
        <v>177</v>
      </c>
      <c r="K16" s="8" t="s">
        <v>384</v>
      </c>
      <c r="L16" s="2" t="s">
        <v>177</v>
      </c>
      <c r="M16" s="2" t="s">
        <v>55</v>
      </c>
      <c r="N16" s="2" t="s">
        <v>771</v>
      </c>
      <c r="O16" s="2" t="s">
        <v>735</v>
      </c>
      <c r="P16" s="2">
        <f>COUNTIFS(J1:J109,"static",L1:L109,"miCLIP")</f>
        <v>1</v>
      </c>
    </row>
    <row r="17" spans="1:14" ht="34" x14ac:dyDescent="0.2">
      <c r="A17" s="8" t="s">
        <v>341</v>
      </c>
      <c r="B17" s="35" t="s">
        <v>680</v>
      </c>
      <c r="C17" s="8" t="s">
        <v>552</v>
      </c>
      <c r="D17" s="8" t="s">
        <v>528</v>
      </c>
      <c r="E17" s="8" t="s">
        <v>46</v>
      </c>
      <c r="F17" s="8" t="s">
        <v>115</v>
      </c>
      <c r="G17" s="8" t="s">
        <v>6</v>
      </c>
      <c r="H17" s="8" t="s">
        <v>529</v>
      </c>
      <c r="I17" s="8" t="s">
        <v>9</v>
      </c>
      <c r="J17" s="2" t="s">
        <v>177</v>
      </c>
      <c r="K17" s="8" t="s">
        <v>534</v>
      </c>
      <c r="L17" s="2" t="s">
        <v>177</v>
      </c>
      <c r="M17" s="8" t="s">
        <v>533</v>
      </c>
      <c r="N17" s="2" t="s">
        <v>767</v>
      </c>
    </row>
    <row r="18" spans="1:14" ht="51" x14ac:dyDescent="0.2">
      <c r="A18" s="8" t="s">
        <v>341</v>
      </c>
      <c r="B18" s="35" t="s">
        <v>742</v>
      </c>
      <c r="C18" s="8" t="s">
        <v>745</v>
      </c>
      <c r="D18" s="8" t="s">
        <v>746</v>
      </c>
      <c r="E18" s="8" t="s">
        <v>108</v>
      </c>
      <c r="F18" s="14">
        <v>3</v>
      </c>
      <c r="G18" s="8" t="s">
        <v>26</v>
      </c>
      <c r="H18" s="8" t="s">
        <v>44</v>
      </c>
      <c r="I18" s="8" t="s">
        <v>9</v>
      </c>
      <c r="J18" s="2" t="s">
        <v>177</v>
      </c>
      <c r="K18" s="8" t="s">
        <v>747</v>
      </c>
      <c r="L18" s="2" t="s">
        <v>177</v>
      </c>
      <c r="M18" s="8" t="s">
        <v>748</v>
      </c>
      <c r="N18" s="2" t="s">
        <v>768</v>
      </c>
    </row>
    <row r="19" spans="1:14" ht="17" x14ac:dyDescent="0.2">
      <c r="A19" s="41" t="s">
        <v>57</v>
      </c>
      <c r="B19" s="17"/>
      <c r="C19" s="17"/>
      <c r="D19" s="17"/>
      <c r="E19" s="17"/>
      <c r="F19" s="17"/>
      <c r="G19" s="18"/>
      <c r="H19" s="19"/>
      <c r="I19" s="3"/>
      <c r="J19" s="3"/>
      <c r="K19" s="3"/>
      <c r="L19" s="3"/>
      <c r="M19" s="18"/>
      <c r="N19" s="18"/>
    </row>
    <row r="20" spans="1:14" ht="34" x14ac:dyDescent="0.2">
      <c r="A20" s="8" t="s">
        <v>57</v>
      </c>
      <c r="B20" s="2" t="s">
        <v>681</v>
      </c>
      <c r="C20" s="8" t="s">
        <v>385</v>
      </c>
      <c r="D20" s="8" t="s">
        <v>452</v>
      </c>
      <c r="E20" s="8" t="s">
        <v>631</v>
      </c>
      <c r="F20" s="20" t="s">
        <v>58</v>
      </c>
      <c r="G20" s="2" t="s">
        <v>59</v>
      </c>
      <c r="H20" s="8" t="s">
        <v>60</v>
      </c>
      <c r="I20" s="2" t="s">
        <v>9</v>
      </c>
      <c r="J20" s="2" t="s">
        <v>177</v>
      </c>
      <c r="K20" s="8" t="s">
        <v>255</v>
      </c>
      <c r="L20" s="2" t="s">
        <v>177</v>
      </c>
      <c r="M20" s="2" t="s">
        <v>61</v>
      </c>
      <c r="N20" s="2" t="s">
        <v>770</v>
      </c>
    </row>
    <row r="21" spans="1:14" ht="34" x14ac:dyDescent="0.2">
      <c r="A21" s="8" t="s">
        <v>449</v>
      </c>
      <c r="B21" s="8" t="s">
        <v>682</v>
      </c>
      <c r="C21" s="8" t="s">
        <v>386</v>
      </c>
      <c r="D21" s="8" t="s">
        <v>451</v>
      </c>
      <c r="E21" s="8" t="s">
        <v>62</v>
      </c>
      <c r="F21" s="14">
        <v>2</v>
      </c>
      <c r="G21" s="8" t="s">
        <v>63</v>
      </c>
      <c r="H21" s="2" t="s">
        <v>64</v>
      </c>
      <c r="I21" s="8" t="s">
        <v>256</v>
      </c>
      <c r="J21" s="2" t="s">
        <v>178</v>
      </c>
      <c r="K21" s="8" t="s">
        <v>245</v>
      </c>
      <c r="L21" s="2" t="s">
        <v>177</v>
      </c>
      <c r="M21" s="2" t="s">
        <v>65</v>
      </c>
      <c r="N21" s="2" t="s">
        <v>768</v>
      </c>
    </row>
    <row r="22" spans="1:14" ht="85" x14ac:dyDescent="0.2">
      <c r="A22" s="8" t="s">
        <v>449</v>
      </c>
      <c r="B22" s="13" t="s">
        <v>675</v>
      </c>
      <c r="C22" s="13" t="s">
        <v>387</v>
      </c>
      <c r="D22" s="34" t="s">
        <v>459</v>
      </c>
      <c r="E22" s="13" t="s">
        <v>66</v>
      </c>
      <c r="F22" s="13" t="s">
        <v>67</v>
      </c>
      <c r="G22" s="5" t="s">
        <v>68</v>
      </c>
      <c r="H22" s="8" t="s">
        <v>257</v>
      </c>
      <c r="I22" s="8" t="s">
        <v>206</v>
      </c>
      <c r="J22" s="2" t="s">
        <v>244</v>
      </c>
      <c r="K22" s="8" t="s">
        <v>259</v>
      </c>
      <c r="L22" s="2" t="s">
        <v>177</v>
      </c>
      <c r="M22" s="13" t="s">
        <v>258</v>
      </c>
      <c r="N22" s="13" t="s">
        <v>772</v>
      </c>
    </row>
    <row r="23" spans="1:14" ht="51" x14ac:dyDescent="0.2">
      <c r="A23" s="8" t="s">
        <v>57</v>
      </c>
      <c r="B23" s="13" t="s">
        <v>683</v>
      </c>
      <c r="C23" s="13" t="s">
        <v>388</v>
      </c>
      <c r="D23" s="34" t="s">
        <v>460</v>
      </c>
      <c r="E23" s="13" t="s">
        <v>69</v>
      </c>
      <c r="F23" s="13" t="s">
        <v>70</v>
      </c>
      <c r="G23" s="5" t="s">
        <v>71</v>
      </c>
      <c r="H23" s="8" t="s">
        <v>72</v>
      </c>
      <c r="I23" s="8" t="s">
        <v>260</v>
      </c>
      <c r="J23" s="2" t="s">
        <v>178</v>
      </c>
      <c r="K23" s="8" t="s">
        <v>245</v>
      </c>
      <c r="L23" s="2" t="s">
        <v>177</v>
      </c>
      <c r="M23" s="13" t="s">
        <v>73</v>
      </c>
      <c r="N23" s="13" t="s">
        <v>773</v>
      </c>
    </row>
    <row r="24" spans="1:14" ht="51" x14ac:dyDescent="0.2">
      <c r="A24" s="8" t="s">
        <v>449</v>
      </c>
      <c r="B24" s="13" t="s">
        <v>659</v>
      </c>
      <c r="C24" s="13" t="s">
        <v>660</v>
      </c>
      <c r="D24" s="13" t="s">
        <v>661</v>
      </c>
      <c r="E24" s="13" t="s">
        <v>359</v>
      </c>
      <c r="F24" s="13">
        <v>2</v>
      </c>
      <c r="G24" s="5" t="s">
        <v>665</v>
      </c>
      <c r="H24" s="8" t="s">
        <v>664</v>
      </c>
      <c r="I24" s="8" t="s">
        <v>9</v>
      </c>
      <c r="J24" s="2" t="s">
        <v>177</v>
      </c>
      <c r="K24" s="8" t="s">
        <v>663</v>
      </c>
      <c r="L24" s="2" t="s">
        <v>177</v>
      </c>
      <c r="M24" s="13" t="s">
        <v>662</v>
      </c>
      <c r="N24" s="13" t="s">
        <v>772</v>
      </c>
    </row>
    <row r="25" spans="1:14" ht="85" x14ac:dyDescent="0.2">
      <c r="A25" s="8" t="s">
        <v>449</v>
      </c>
      <c r="B25" s="13" t="s">
        <v>684</v>
      </c>
      <c r="C25" s="13" t="s">
        <v>389</v>
      </c>
      <c r="D25" s="34" t="s">
        <v>190</v>
      </c>
      <c r="E25" s="13" t="s">
        <v>74</v>
      </c>
      <c r="F25" s="13" t="s">
        <v>46</v>
      </c>
      <c r="G25" s="5" t="s">
        <v>26</v>
      </c>
      <c r="H25" s="8" t="s">
        <v>75</v>
      </c>
      <c r="I25" s="8" t="s">
        <v>256</v>
      </c>
      <c r="J25" s="2" t="s">
        <v>178</v>
      </c>
      <c r="K25" s="8" t="s">
        <v>245</v>
      </c>
      <c r="L25" s="2" t="s">
        <v>177</v>
      </c>
      <c r="M25" s="13" t="s">
        <v>775</v>
      </c>
      <c r="N25" s="13" t="s">
        <v>774</v>
      </c>
    </row>
    <row r="26" spans="1:14" ht="119" x14ac:dyDescent="0.2">
      <c r="A26" s="8" t="s">
        <v>57</v>
      </c>
      <c r="B26" s="8" t="s">
        <v>685</v>
      </c>
      <c r="C26" s="8" t="s">
        <v>390</v>
      </c>
      <c r="D26" s="8" t="s">
        <v>463</v>
      </c>
      <c r="E26" s="8" t="s">
        <v>666</v>
      </c>
      <c r="F26" s="45" t="s">
        <v>616</v>
      </c>
      <c r="G26" s="8" t="s">
        <v>22</v>
      </c>
      <c r="H26" s="8" t="s">
        <v>76</v>
      </c>
      <c r="I26" s="2" t="s">
        <v>9</v>
      </c>
      <c r="J26" s="8" t="s">
        <v>262</v>
      </c>
      <c r="K26" s="8" t="s">
        <v>261</v>
      </c>
      <c r="L26" s="2" t="s">
        <v>177</v>
      </c>
      <c r="M26" s="2" t="s">
        <v>77</v>
      </c>
      <c r="N26" s="2" t="s">
        <v>765</v>
      </c>
    </row>
    <row r="27" spans="1:14" ht="68" x14ac:dyDescent="0.2">
      <c r="A27" s="8" t="s">
        <v>57</v>
      </c>
      <c r="B27" s="2" t="s">
        <v>686</v>
      </c>
      <c r="C27" s="8" t="s">
        <v>391</v>
      </c>
      <c r="D27" s="8" t="s">
        <v>450</v>
      </c>
      <c r="E27" s="8" t="s">
        <v>78</v>
      </c>
      <c r="F27" s="9">
        <v>1</v>
      </c>
      <c r="G27" s="8" t="s">
        <v>79</v>
      </c>
      <c r="H27" s="8" t="s">
        <v>263</v>
      </c>
      <c r="I27" s="8" t="s">
        <v>206</v>
      </c>
      <c r="J27" s="8" t="s">
        <v>262</v>
      </c>
      <c r="K27" s="8" t="s">
        <v>264</v>
      </c>
      <c r="L27" s="2" t="s">
        <v>177</v>
      </c>
      <c r="M27" s="2" t="s">
        <v>80</v>
      </c>
      <c r="N27" s="2" t="s">
        <v>761</v>
      </c>
    </row>
    <row r="28" spans="1:14" ht="119" x14ac:dyDescent="0.2">
      <c r="A28" s="8" t="s">
        <v>57</v>
      </c>
      <c r="B28" s="2" t="s">
        <v>687</v>
      </c>
      <c r="C28" s="8" t="s">
        <v>392</v>
      </c>
      <c r="D28" s="8" t="s">
        <v>393</v>
      </c>
      <c r="E28" s="8" t="s">
        <v>81</v>
      </c>
      <c r="F28" s="8" t="s">
        <v>82</v>
      </c>
      <c r="G28" s="2" t="s">
        <v>26</v>
      </c>
      <c r="H28" s="8" t="s">
        <v>83</v>
      </c>
      <c r="I28" s="8" t="s">
        <v>265</v>
      </c>
      <c r="J28" s="2" t="s">
        <v>177</v>
      </c>
      <c r="K28" s="2" t="s">
        <v>266</v>
      </c>
      <c r="L28" s="2" t="s">
        <v>177</v>
      </c>
      <c r="M28" s="2" t="s">
        <v>84</v>
      </c>
      <c r="N28" s="2" t="s">
        <v>776</v>
      </c>
    </row>
    <row r="29" spans="1:14" ht="17" x14ac:dyDescent="0.2">
      <c r="A29" s="21" t="s">
        <v>85</v>
      </c>
      <c r="B29" s="21"/>
      <c r="C29" s="21"/>
      <c r="D29" s="21"/>
      <c r="E29" s="21"/>
      <c r="F29" s="21"/>
      <c r="G29" s="21"/>
      <c r="H29" s="19"/>
      <c r="I29" s="3"/>
      <c r="J29" s="3"/>
      <c r="K29" s="3"/>
      <c r="L29" s="21"/>
      <c r="M29" s="21"/>
      <c r="N29" s="21"/>
    </row>
    <row r="30" spans="1:14" ht="34" x14ac:dyDescent="0.2">
      <c r="A30" s="8" t="s">
        <v>85</v>
      </c>
      <c r="B30" s="13" t="s">
        <v>688</v>
      </c>
      <c r="C30" s="15" t="s">
        <v>394</v>
      </c>
      <c r="D30" s="15" t="s">
        <v>438</v>
      </c>
      <c r="E30" s="15" t="s">
        <v>25</v>
      </c>
      <c r="F30" s="15">
        <v>3</v>
      </c>
      <c r="G30" s="16" t="s">
        <v>71</v>
      </c>
      <c r="H30" s="8" t="s">
        <v>435</v>
      </c>
      <c r="I30" s="2" t="s">
        <v>43</v>
      </c>
      <c r="J30" s="2" t="s">
        <v>244</v>
      </c>
      <c r="K30" s="8" t="s">
        <v>527</v>
      </c>
      <c r="L30" s="2" t="s">
        <v>177</v>
      </c>
      <c r="M30" s="16" t="s">
        <v>86</v>
      </c>
      <c r="N30" s="16" t="s">
        <v>778</v>
      </c>
    </row>
    <row r="31" spans="1:14" ht="51" x14ac:dyDescent="0.2">
      <c r="A31" s="8" t="s">
        <v>85</v>
      </c>
      <c r="B31" s="15" t="s">
        <v>689</v>
      </c>
      <c r="C31" s="15" t="s">
        <v>395</v>
      </c>
      <c r="D31" s="15" t="s">
        <v>436</v>
      </c>
      <c r="E31" s="15" t="s">
        <v>87</v>
      </c>
      <c r="F31" s="15">
        <v>2</v>
      </c>
      <c r="G31" s="16" t="s">
        <v>88</v>
      </c>
      <c r="H31" s="8" t="s">
        <v>89</v>
      </c>
      <c r="I31" s="2" t="s">
        <v>9</v>
      </c>
      <c r="J31" s="2" t="s">
        <v>177</v>
      </c>
      <c r="K31" s="8" t="s">
        <v>267</v>
      </c>
      <c r="L31" s="2" t="s">
        <v>177</v>
      </c>
      <c r="M31" s="16" t="s">
        <v>90</v>
      </c>
      <c r="N31" s="16" t="s">
        <v>777</v>
      </c>
    </row>
    <row r="32" spans="1:14" ht="34" x14ac:dyDescent="0.2">
      <c r="A32" s="8" t="s">
        <v>85</v>
      </c>
      <c r="B32" s="15" t="s">
        <v>690</v>
      </c>
      <c r="C32" s="15" t="s">
        <v>397</v>
      </c>
      <c r="D32" s="15" t="s">
        <v>437</v>
      </c>
      <c r="E32" s="15" t="s">
        <v>95</v>
      </c>
      <c r="F32" s="15">
        <v>3</v>
      </c>
      <c r="G32" s="16" t="s">
        <v>96</v>
      </c>
      <c r="H32" s="8" t="s">
        <v>100</v>
      </c>
      <c r="I32" s="10" t="s">
        <v>9</v>
      </c>
      <c r="J32" s="2" t="s">
        <v>269</v>
      </c>
      <c r="K32" s="8" t="s">
        <v>268</v>
      </c>
      <c r="L32" s="2" t="s">
        <v>177</v>
      </c>
      <c r="M32" s="16" t="s">
        <v>98</v>
      </c>
      <c r="N32" s="16" t="s">
        <v>778</v>
      </c>
    </row>
    <row r="33" spans="1:14" ht="102" x14ac:dyDescent="0.2">
      <c r="A33" s="8" t="s">
        <v>85</v>
      </c>
      <c r="B33" s="15" t="s">
        <v>691</v>
      </c>
      <c r="C33" s="15" t="s">
        <v>396</v>
      </c>
      <c r="D33" s="15" t="s">
        <v>436</v>
      </c>
      <c r="E33" s="15" t="s">
        <v>25</v>
      </c>
      <c r="F33" s="15" t="s">
        <v>91</v>
      </c>
      <c r="G33" s="16" t="s">
        <v>92</v>
      </c>
      <c r="H33" s="8" t="s">
        <v>93</v>
      </c>
      <c r="I33" s="2" t="s">
        <v>9</v>
      </c>
      <c r="J33" s="2" t="s">
        <v>177</v>
      </c>
      <c r="K33" s="8" t="s">
        <v>536</v>
      </c>
      <c r="L33" s="2" t="s">
        <v>177</v>
      </c>
      <c r="M33" s="16" t="s">
        <v>94</v>
      </c>
      <c r="N33" s="16" t="s">
        <v>779</v>
      </c>
    </row>
    <row r="34" spans="1:14" ht="34" x14ac:dyDescent="0.2">
      <c r="A34" s="8" t="s">
        <v>85</v>
      </c>
      <c r="B34" s="13" t="s">
        <v>692</v>
      </c>
      <c r="C34" s="15" t="s">
        <v>398</v>
      </c>
      <c r="D34" s="15" t="s">
        <v>439</v>
      </c>
      <c r="E34" s="15" t="s">
        <v>99</v>
      </c>
      <c r="F34" s="15">
        <v>1</v>
      </c>
      <c r="G34" s="16" t="s">
        <v>71</v>
      </c>
      <c r="H34" s="8" t="s">
        <v>100</v>
      </c>
      <c r="I34" s="10" t="s">
        <v>43</v>
      </c>
      <c r="J34" s="2" t="s">
        <v>178</v>
      </c>
      <c r="K34" s="8" t="s">
        <v>245</v>
      </c>
      <c r="L34" s="2" t="s">
        <v>270</v>
      </c>
      <c r="M34" s="16" t="s">
        <v>101</v>
      </c>
      <c r="N34" s="16" t="s">
        <v>778</v>
      </c>
    </row>
    <row r="35" spans="1:14" ht="51" x14ac:dyDescent="0.2">
      <c r="A35" s="8" t="s">
        <v>85</v>
      </c>
      <c r="B35" s="13" t="s">
        <v>693</v>
      </c>
      <c r="C35" s="15" t="s">
        <v>399</v>
      </c>
      <c r="D35" s="15" t="s">
        <v>440</v>
      </c>
      <c r="E35" s="39" t="s">
        <v>47</v>
      </c>
      <c r="F35" s="15">
        <v>3</v>
      </c>
      <c r="G35" s="16" t="s">
        <v>525</v>
      </c>
      <c r="H35" s="8" t="s">
        <v>523</v>
      </c>
      <c r="I35" s="8" t="s">
        <v>524</v>
      </c>
      <c r="J35" s="2" t="s">
        <v>380</v>
      </c>
      <c r="K35" s="2" t="s">
        <v>245</v>
      </c>
      <c r="L35" s="2" t="s">
        <v>177</v>
      </c>
      <c r="M35" s="16" t="s">
        <v>526</v>
      </c>
      <c r="N35" s="16" t="s">
        <v>780</v>
      </c>
    </row>
    <row r="36" spans="1:14" ht="68" x14ac:dyDescent="0.2">
      <c r="A36" s="8" t="s">
        <v>85</v>
      </c>
      <c r="B36" s="13" t="s">
        <v>694</v>
      </c>
      <c r="C36" s="13" t="s">
        <v>401</v>
      </c>
      <c r="D36" s="13" t="s">
        <v>441</v>
      </c>
      <c r="E36" s="13" t="s">
        <v>105</v>
      </c>
      <c r="F36" s="13">
        <v>2</v>
      </c>
      <c r="G36" s="5" t="s">
        <v>41</v>
      </c>
      <c r="H36" s="8" t="s">
        <v>106</v>
      </c>
      <c r="I36" s="14" t="s">
        <v>271</v>
      </c>
      <c r="J36" s="2" t="s">
        <v>177</v>
      </c>
      <c r="K36" s="8" t="s">
        <v>537</v>
      </c>
      <c r="L36" s="2" t="s">
        <v>177</v>
      </c>
      <c r="M36" s="5" t="s">
        <v>107</v>
      </c>
      <c r="N36" s="5" t="s">
        <v>781</v>
      </c>
    </row>
    <row r="37" spans="1:14" ht="34" x14ac:dyDescent="0.2">
      <c r="A37" s="8" t="s">
        <v>85</v>
      </c>
      <c r="B37" s="13" t="s">
        <v>695</v>
      </c>
      <c r="C37" s="13" t="s">
        <v>464</v>
      </c>
      <c r="D37" s="34" t="s">
        <v>442</v>
      </c>
      <c r="E37" s="13" t="s">
        <v>443</v>
      </c>
      <c r="F37" s="13">
        <v>3</v>
      </c>
      <c r="G37" s="37" t="s">
        <v>71</v>
      </c>
      <c r="H37" s="8" t="s">
        <v>44</v>
      </c>
      <c r="I37" s="2" t="s">
        <v>15</v>
      </c>
      <c r="J37" s="2" t="s">
        <v>178</v>
      </c>
      <c r="K37" s="2" t="s">
        <v>245</v>
      </c>
      <c r="L37" s="2" t="s">
        <v>177</v>
      </c>
      <c r="M37" s="5" t="s">
        <v>522</v>
      </c>
      <c r="N37" s="5" t="s">
        <v>782</v>
      </c>
    </row>
    <row r="38" spans="1:14" ht="51" x14ac:dyDescent="0.2">
      <c r="A38" s="8" t="s">
        <v>85</v>
      </c>
      <c r="B38" s="2" t="s">
        <v>696</v>
      </c>
      <c r="C38" s="8" t="s">
        <v>402</v>
      </c>
      <c r="D38" s="8" t="s">
        <v>444</v>
      </c>
      <c r="E38" s="2" t="s">
        <v>108</v>
      </c>
      <c r="F38" s="9">
        <v>3</v>
      </c>
      <c r="G38" s="2" t="s">
        <v>71</v>
      </c>
      <c r="H38" s="8" t="s">
        <v>109</v>
      </c>
      <c r="I38" s="2" t="s">
        <v>9</v>
      </c>
      <c r="J38" s="2" t="s">
        <v>177</v>
      </c>
      <c r="K38" s="8" t="s">
        <v>272</v>
      </c>
      <c r="L38" s="2" t="s">
        <v>177</v>
      </c>
      <c r="M38" s="2" t="s">
        <v>110</v>
      </c>
      <c r="N38" s="2" t="s">
        <v>769</v>
      </c>
    </row>
    <row r="39" spans="1:14" ht="68" x14ac:dyDescent="0.2">
      <c r="A39" s="8" t="s">
        <v>85</v>
      </c>
      <c r="B39" s="13" t="s">
        <v>697</v>
      </c>
      <c r="C39" s="13" t="s">
        <v>400</v>
      </c>
      <c r="D39" s="13" t="s">
        <v>441</v>
      </c>
      <c r="E39" s="13" t="s">
        <v>103</v>
      </c>
      <c r="F39" s="13">
        <v>3</v>
      </c>
      <c r="G39" s="5" t="s">
        <v>26</v>
      </c>
      <c r="H39" s="8" t="s">
        <v>202</v>
      </c>
      <c r="I39" s="10" t="s">
        <v>9</v>
      </c>
      <c r="J39" s="2" t="s">
        <v>177</v>
      </c>
      <c r="K39" s="8" t="s">
        <v>538</v>
      </c>
      <c r="L39" s="2" t="s">
        <v>177</v>
      </c>
      <c r="M39" s="5" t="s">
        <v>104</v>
      </c>
      <c r="N39" s="5" t="s">
        <v>777</v>
      </c>
    </row>
    <row r="40" spans="1:14" ht="51" x14ac:dyDescent="0.2">
      <c r="A40" s="8" t="s">
        <v>85</v>
      </c>
      <c r="B40" s="2" t="s">
        <v>698</v>
      </c>
      <c r="C40" s="8" t="s">
        <v>403</v>
      </c>
      <c r="D40" s="8" t="s">
        <v>468</v>
      </c>
      <c r="E40" s="8" t="s">
        <v>465</v>
      </c>
      <c r="F40" s="14">
        <v>1</v>
      </c>
      <c r="G40" s="2" t="s">
        <v>111</v>
      </c>
      <c r="H40" s="8" t="s">
        <v>112</v>
      </c>
      <c r="I40" s="2" t="s">
        <v>9</v>
      </c>
      <c r="J40" s="2" t="s">
        <v>178</v>
      </c>
      <c r="K40" s="8" t="s">
        <v>245</v>
      </c>
      <c r="L40" s="2" t="s">
        <v>270</v>
      </c>
      <c r="M40" s="2" t="s">
        <v>113</v>
      </c>
      <c r="N40" s="2" t="s">
        <v>781</v>
      </c>
    </row>
    <row r="41" spans="1:14" ht="85" x14ac:dyDescent="0.2">
      <c r="A41" s="8" t="s">
        <v>85</v>
      </c>
      <c r="B41" s="2" t="s">
        <v>699</v>
      </c>
      <c r="C41" s="8" t="s">
        <v>404</v>
      </c>
      <c r="D41" s="8" t="s">
        <v>467</v>
      </c>
      <c r="E41" s="8" t="s">
        <v>114</v>
      </c>
      <c r="F41" s="9">
        <v>3</v>
      </c>
      <c r="G41" s="2" t="s">
        <v>6</v>
      </c>
      <c r="H41" s="8" t="s">
        <v>116</v>
      </c>
      <c r="I41" s="8" t="s">
        <v>273</v>
      </c>
      <c r="J41" s="2" t="s">
        <v>178</v>
      </c>
      <c r="K41" s="8" t="s">
        <v>245</v>
      </c>
      <c r="L41" s="2" t="s">
        <v>177</v>
      </c>
      <c r="M41" s="2" t="s">
        <v>117</v>
      </c>
      <c r="N41" s="2" t="s">
        <v>783</v>
      </c>
    </row>
    <row r="42" spans="1:14" ht="17" x14ac:dyDescent="0.2">
      <c r="A42" s="21" t="s">
        <v>420</v>
      </c>
      <c r="B42" s="21"/>
      <c r="C42" s="21"/>
      <c r="D42" s="21"/>
      <c r="E42" s="21"/>
      <c r="F42" s="21"/>
      <c r="G42" s="21"/>
      <c r="H42" s="19"/>
      <c r="I42" s="3"/>
      <c r="J42" s="3"/>
      <c r="K42" s="3"/>
      <c r="L42" s="21"/>
      <c r="M42" s="21"/>
      <c r="N42" s="21"/>
    </row>
    <row r="43" spans="1:14" ht="68" x14ac:dyDescent="0.2">
      <c r="A43" s="8" t="s">
        <v>420</v>
      </c>
      <c r="B43" s="2" t="s">
        <v>700</v>
      </c>
      <c r="C43" s="8" t="s">
        <v>405</v>
      </c>
      <c r="D43" s="8" t="s">
        <v>118</v>
      </c>
      <c r="E43" s="8" t="s">
        <v>576</v>
      </c>
      <c r="F43" s="8" t="s">
        <v>119</v>
      </c>
      <c r="G43" s="2" t="s">
        <v>173</v>
      </c>
      <c r="H43" s="8" t="s">
        <v>44</v>
      </c>
      <c r="I43" s="8" t="s">
        <v>9</v>
      </c>
      <c r="J43" s="2" t="s">
        <v>177</v>
      </c>
      <c r="K43" s="8" t="s">
        <v>539</v>
      </c>
      <c r="L43" s="2" t="s">
        <v>177</v>
      </c>
      <c r="M43" s="8" t="s">
        <v>120</v>
      </c>
      <c r="N43" s="2" t="s">
        <v>768</v>
      </c>
    </row>
    <row r="44" spans="1:14" ht="51" x14ac:dyDescent="0.2">
      <c r="A44" s="8" t="s">
        <v>420</v>
      </c>
      <c r="B44" s="13" t="s">
        <v>701</v>
      </c>
      <c r="C44" s="13" t="s">
        <v>407</v>
      </c>
      <c r="D44" s="13" t="s">
        <v>123</v>
      </c>
      <c r="E44" s="13" t="s">
        <v>124</v>
      </c>
      <c r="F44" s="13" t="s">
        <v>125</v>
      </c>
      <c r="G44" s="37" t="s">
        <v>6</v>
      </c>
      <c r="H44" s="8" t="s">
        <v>126</v>
      </c>
      <c r="I44" s="8" t="s">
        <v>275</v>
      </c>
      <c r="J44" s="2" t="s">
        <v>254</v>
      </c>
      <c r="K44" s="8" t="s">
        <v>540</v>
      </c>
      <c r="L44" s="2" t="s">
        <v>573</v>
      </c>
      <c r="M44" s="5" t="s">
        <v>127</v>
      </c>
      <c r="N44" s="5" t="s">
        <v>761</v>
      </c>
    </row>
    <row r="45" spans="1:14" ht="68" x14ac:dyDescent="0.2">
      <c r="A45" s="8" t="s">
        <v>420</v>
      </c>
      <c r="B45" s="13" t="s">
        <v>702</v>
      </c>
      <c r="C45" s="13" t="s">
        <v>406</v>
      </c>
      <c r="D45" s="13" t="s">
        <v>123</v>
      </c>
      <c r="E45" s="13" t="s">
        <v>220</v>
      </c>
      <c r="F45" s="13">
        <v>1</v>
      </c>
      <c r="G45" s="37" t="s">
        <v>59</v>
      </c>
      <c r="H45" s="8" t="s">
        <v>121</v>
      </c>
      <c r="I45" s="8" t="s">
        <v>221</v>
      </c>
      <c r="J45" s="2" t="s">
        <v>177</v>
      </c>
      <c r="K45" s="8" t="s">
        <v>274</v>
      </c>
      <c r="L45" s="2" t="s">
        <v>177</v>
      </c>
      <c r="M45" s="5" t="s">
        <v>122</v>
      </c>
      <c r="N45" s="5" t="s">
        <v>768</v>
      </c>
    </row>
    <row r="46" spans="1:14" ht="34" x14ac:dyDescent="0.2">
      <c r="A46" s="8" t="s">
        <v>420</v>
      </c>
      <c r="B46" s="13" t="s">
        <v>703</v>
      </c>
      <c r="C46" s="15" t="s">
        <v>408</v>
      </c>
      <c r="D46" s="15" t="s">
        <v>192</v>
      </c>
      <c r="E46" s="16" t="s">
        <v>276</v>
      </c>
      <c r="F46" s="15">
        <v>2</v>
      </c>
      <c r="G46" s="5" t="s">
        <v>71</v>
      </c>
      <c r="H46" s="8" t="s">
        <v>277</v>
      </c>
      <c r="I46" s="8" t="s">
        <v>221</v>
      </c>
      <c r="J46" s="2" t="s">
        <v>177</v>
      </c>
      <c r="K46" s="8" t="s">
        <v>278</v>
      </c>
      <c r="L46" s="2" t="s">
        <v>177</v>
      </c>
      <c r="M46" s="5" t="s">
        <v>128</v>
      </c>
      <c r="N46" s="5" t="s">
        <v>784</v>
      </c>
    </row>
    <row r="47" spans="1:14" ht="51" x14ac:dyDescent="0.2">
      <c r="A47" s="8" t="s">
        <v>420</v>
      </c>
      <c r="B47" s="38" t="s">
        <v>704</v>
      </c>
      <c r="C47" s="8" t="s">
        <v>409</v>
      </c>
      <c r="D47" s="8" t="s">
        <v>521</v>
      </c>
      <c r="E47" s="38" t="s">
        <v>46</v>
      </c>
      <c r="F47" s="8" t="s">
        <v>519</v>
      </c>
      <c r="G47" s="8" t="s">
        <v>518</v>
      </c>
      <c r="H47" s="8" t="s">
        <v>520</v>
      </c>
      <c r="I47" s="2" t="s">
        <v>15</v>
      </c>
      <c r="J47" s="2" t="s">
        <v>177</v>
      </c>
      <c r="K47" s="8" t="s">
        <v>541</v>
      </c>
      <c r="L47" s="2" t="s">
        <v>177</v>
      </c>
      <c r="M47" s="2" t="s">
        <v>526</v>
      </c>
      <c r="N47" s="2" t="s">
        <v>785</v>
      </c>
    </row>
    <row r="48" spans="1:14" ht="51" x14ac:dyDescent="0.2">
      <c r="A48" s="8" t="s">
        <v>446</v>
      </c>
      <c r="B48" s="35" t="s">
        <v>705</v>
      </c>
      <c r="C48" s="8" t="s">
        <v>410</v>
      </c>
      <c r="D48" s="8" t="s">
        <v>445</v>
      </c>
      <c r="E48" s="8" t="s">
        <v>129</v>
      </c>
      <c r="F48" s="14" t="s">
        <v>130</v>
      </c>
      <c r="G48" s="8" t="s">
        <v>71</v>
      </c>
      <c r="H48" s="8" t="s">
        <v>131</v>
      </c>
      <c r="I48" s="2" t="s">
        <v>9</v>
      </c>
      <c r="J48" s="2" t="s">
        <v>177</v>
      </c>
      <c r="K48" s="8" t="s">
        <v>279</v>
      </c>
      <c r="L48" s="2" t="s">
        <v>177</v>
      </c>
      <c r="M48" s="8" t="s">
        <v>132</v>
      </c>
      <c r="N48" s="8" t="s">
        <v>786</v>
      </c>
    </row>
    <row r="49" spans="1:14" ht="85" x14ac:dyDescent="0.2">
      <c r="A49" s="8" t="s">
        <v>420</v>
      </c>
      <c r="B49" s="35" t="s">
        <v>706</v>
      </c>
      <c r="C49" s="8" t="s">
        <v>378</v>
      </c>
      <c r="D49" s="8" t="s">
        <v>133</v>
      </c>
      <c r="E49" s="8" t="s">
        <v>134</v>
      </c>
      <c r="F49" s="14">
        <v>2</v>
      </c>
      <c r="G49" s="8" t="s">
        <v>6</v>
      </c>
      <c r="H49" s="8" t="s">
        <v>44</v>
      </c>
      <c r="I49" s="2" t="s">
        <v>208</v>
      </c>
      <c r="J49" s="10" t="s">
        <v>177</v>
      </c>
      <c r="K49" s="11" t="s">
        <v>253</v>
      </c>
      <c r="L49" s="2" t="s">
        <v>177</v>
      </c>
      <c r="M49" s="8" t="s">
        <v>135</v>
      </c>
      <c r="N49" s="8" t="s">
        <v>787</v>
      </c>
    </row>
    <row r="50" spans="1:14" ht="68" x14ac:dyDescent="0.2">
      <c r="A50" s="8" t="s">
        <v>448</v>
      </c>
      <c r="B50" s="13" t="s">
        <v>136</v>
      </c>
      <c r="C50" s="13" t="s">
        <v>411</v>
      </c>
      <c r="D50" s="13" t="s">
        <v>447</v>
      </c>
      <c r="E50" s="13" t="s">
        <v>137</v>
      </c>
      <c r="F50" s="13" t="s">
        <v>138</v>
      </c>
      <c r="G50" s="13" t="s">
        <v>26</v>
      </c>
      <c r="H50" s="8" t="s">
        <v>139</v>
      </c>
      <c r="I50" s="8" t="s">
        <v>280</v>
      </c>
      <c r="J50" s="2" t="s">
        <v>177</v>
      </c>
      <c r="K50" s="8" t="s">
        <v>532</v>
      </c>
      <c r="L50" s="2" t="s">
        <v>177</v>
      </c>
      <c r="M50" s="5" t="s">
        <v>140</v>
      </c>
      <c r="N50" s="5" t="s">
        <v>770</v>
      </c>
    </row>
    <row r="51" spans="1:14" ht="17" x14ac:dyDescent="0.2">
      <c r="A51" s="21" t="s">
        <v>141</v>
      </c>
      <c r="B51" s="21"/>
      <c r="C51" s="21"/>
      <c r="D51" s="21"/>
      <c r="E51" s="21"/>
      <c r="F51" s="21"/>
      <c r="G51" s="21"/>
      <c r="H51" s="19"/>
      <c r="I51" s="21"/>
      <c r="J51" s="21"/>
      <c r="K51" s="21"/>
      <c r="L51" s="21"/>
      <c r="M51" s="21"/>
      <c r="N51" s="21"/>
    </row>
    <row r="52" spans="1:14" ht="34" x14ac:dyDescent="0.2">
      <c r="A52" s="8" t="s">
        <v>141</v>
      </c>
      <c r="B52" s="2" t="s">
        <v>707</v>
      </c>
      <c r="C52" s="8" t="s">
        <v>412</v>
      </c>
      <c r="D52" s="8" t="s">
        <v>469</v>
      </c>
      <c r="E52" s="8" t="s">
        <v>142</v>
      </c>
      <c r="F52" s="9">
        <v>3</v>
      </c>
      <c r="G52" s="8" t="s">
        <v>143</v>
      </c>
      <c r="H52" s="8" t="s">
        <v>144</v>
      </c>
      <c r="I52" s="8" t="s">
        <v>200</v>
      </c>
      <c r="J52" s="2" t="s">
        <v>177</v>
      </c>
      <c r="K52" s="8" t="s">
        <v>542</v>
      </c>
      <c r="L52" s="2" t="s">
        <v>177</v>
      </c>
      <c r="M52" s="2" t="s">
        <v>145</v>
      </c>
      <c r="N52" s="2" t="s">
        <v>761</v>
      </c>
    </row>
    <row r="53" spans="1:14" ht="34" x14ac:dyDescent="0.2">
      <c r="A53" s="8" t="s">
        <v>141</v>
      </c>
      <c r="B53" s="2" t="s">
        <v>708</v>
      </c>
      <c r="C53" s="8" t="s">
        <v>414</v>
      </c>
      <c r="D53" s="8" t="s">
        <v>472</v>
      </c>
      <c r="E53" s="8" t="s">
        <v>150</v>
      </c>
      <c r="F53" s="14" t="s">
        <v>151</v>
      </c>
      <c r="G53" s="8" t="s">
        <v>59</v>
      </c>
      <c r="H53" s="8" t="s">
        <v>152</v>
      </c>
      <c r="I53" s="8" t="s">
        <v>200</v>
      </c>
      <c r="J53" s="2" t="s">
        <v>178</v>
      </c>
      <c r="K53" s="8" t="s">
        <v>245</v>
      </c>
      <c r="L53" s="2" t="s">
        <v>177</v>
      </c>
      <c r="M53" s="2" t="s">
        <v>153</v>
      </c>
      <c r="N53" s="2" t="s">
        <v>768</v>
      </c>
    </row>
    <row r="54" spans="1:14" ht="51" x14ac:dyDescent="0.2">
      <c r="A54" s="8" t="s">
        <v>141</v>
      </c>
      <c r="B54" s="2" t="s">
        <v>709</v>
      </c>
      <c r="C54" s="8" t="s">
        <v>415</v>
      </c>
      <c r="D54" s="8" t="s">
        <v>476</v>
      </c>
      <c r="E54" s="8" t="s">
        <v>477</v>
      </c>
      <c r="F54" s="9">
        <v>3</v>
      </c>
      <c r="G54" s="8" t="s">
        <v>478</v>
      </c>
      <c r="H54" s="8" t="s">
        <v>479</v>
      </c>
      <c r="I54" s="2" t="s">
        <v>9</v>
      </c>
      <c r="J54" s="2" t="s">
        <v>178</v>
      </c>
      <c r="K54" s="2" t="s">
        <v>245</v>
      </c>
      <c r="L54" s="2" t="s">
        <v>270</v>
      </c>
      <c r="M54" s="2" t="s">
        <v>154</v>
      </c>
      <c r="N54" s="2" t="s">
        <v>787</v>
      </c>
    </row>
    <row r="55" spans="1:14" ht="51" x14ac:dyDescent="0.2">
      <c r="A55" s="8" t="s">
        <v>141</v>
      </c>
      <c r="B55" s="2" t="s">
        <v>710</v>
      </c>
      <c r="C55" s="8" t="s">
        <v>416</v>
      </c>
      <c r="D55" s="8" t="s">
        <v>473</v>
      </c>
      <c r="E55" s="8" t="s">
        <v>155</v>
      </c>
      <c r="F55" s="14" t="s">
        <v>156</v>
      </c>
      <c r="G55" s="2" t="s">
        <v>157</v>
      </c>
      <c r="H55" s="8" t="s">
        <v>158</v>
      </c>
      <c r="I55" s="2" t="s">
        <v>9</v>
      </c>
      <c r="J55" s="2" t="s">
        <v>178</v>
      </c>
      <c r="K55" s="2" t="s">
        <v>245</v>
      </c>
      <c r="L55" s="2" t="s">
        <v>177</v>
      </c>
      <c r="M55" s="2" t="s">
        <v>159</v>
      </c>
      <c r="N55" s="2" t="s">
        <v>769</v>
      </c>
    </row>
    <row r="56" spans="1:14" ht="51" x14ac:dyDescent="0.2">
      <c r="A56" s="8" t="s">
        <v>141</v>
      </c>
      <c r="B56" s="2" t="s">
        <v>711</v>
      </c>
      <c r="C56" s="8" t="s">
        <v>424</v>
      </c>
      <c r="D56" s="8" t="s">
        <v>295</v>
      </c>
      <c r="E56" s="8" t="s">
        <v>296</v>
      </c>
      <c r="F56" s="8" t="s">
        <v>297</v>
      </c>
      <c r="G56" s="2" t="s">
        <v>111</v>
      </c>
      <c r="H56" s="8" t="s">
        <v>97</v>
      </c>
      <c r="I56" s="8" t="s">
        <v>299</v>
      </c>
      <c r="J56" s="2" t="s">
        <v>178</v>
      </c>
      <c r="K56" s="8" t="s">
        <v>245</v>
      </c>
      <c r="L56" s="2" t="s">
        <v>573</v>
      </c>
      <c r="M56" s="2" t="s">
        <v>298</v>
      </c>
      <c r="N56" s="2" t="s">
        <v>788</v>
      </c>
    </row>
    <row r="57" spans="1:14" ht="34" x14ac:dyDescent="0.2">
      <c r="A57" s="8" t="s">
        <v>141</v>
      </c>
      <c r="B57" s="2" t="s">
        <v>712</v>
      </c>
      <c r="C57" s="8" t="s">
        <v>475</v>
      </c>
      <c r="D57" s="8" t="s">
        <v>474</v>
      </c>
      <c r="E57" s="8" t="s">
        <v>36</v>
      </c>
      <c r="F57" s="14">
        <v>3</v>
      </c>
      <c r="G57" s="2" t="s">
        <v>173</v>
      </c>
      <c r="H57" s="8" t="s">
        <v>282</v>
      </c>
      <c r="I57" s="2" t="s">
        <v>9</v>
      </c>
      <c r="J57" s="2" t="s">
        <v>178</v>
      </c>
      <c r="K57" s="8" t="s">
        <v>284</v>
      </c>
      <c r="L57" s="2" t="s">
        <v>270</v>
      </c>
      <c r="M57" s="2" t="s">
        <v>283</v>
      </c>
      <c r="N57" s="2" t="s">
        <v>788</v>
      </c>
    </row>
    <row r="58" spans="1:14" ht="68" x14ac:dyDescent="0.2">
      <c r="A58" s="8" t="s">
        <v>418</v>
      </c>
      <c r="B58" s="2" t="s">
        <v>713</v>
      </c>
      <c r="C58" s="8" t="s">
        <v>417</v>
      </c>
      <c r="D58" s="8" t="s">
        <v>480</v>
      </c>
      <c r="E58" s="8" t="s">
        <v>160</v>
      </c>
      <c r="F58" s="9">
        <v>2</v>
      </c>
      <c r="G58" s="8" t="s">
        <v>161</v>
      </c>
      <c r="H58" s="8" t="s">
        <v>162</v>
      </c>
      <c r="I58" s="2" t="s">
        <v>208</v>
      </c>
      <c r="J58" s="2" t="s">
        <v>177</v>
      </c>
      <c r="K58" s="8" t="s">
        <v>285</v>
      </c>
      <c r="L58" s="2" t="s">
        <v>177</v>
      </c>
      <c r="M58" s="2" t="s">
        <v>163</v>
      </c>
      <c r="N58" s="2" t="s">
        <v>789</v>
      </c>
    </row>
    <row r="59" spans="1:14" ht="51" x14ac:dyDescent="0.2">
      <c r="A59" s="8" t="s">
        <v>481</v>
      </c>
      <c r="B59" s="2" t="s">
        <v>714</v>
      </c>
      <c r="C59" s="8" t="s">
        <v>419</v>
      </c>
      <c r="D59" s="8" t="s">
        <v>482</v>
      </c>
      <c r="E59" s="8" t="s">
        <v>164</v>
      </c>
      <c r="F59" s="22" t="s">
        <v>165</v>
      </c>
      <c r="G59" s="2" t="s">
        <v>166</v>
      </c>
      <c r="H59" s="8" t="s">
        <v>286</v>
      </c>
      <c r="I59" s="2" t="s">
        <v>9</v>
      </c>
      <c r="J59" s="2" t="s">
        <v>177</v>
      </c>
      <c r="K59" s="8" t="s">
        <v>287</v>
      </c>
      <c r="L59" s="2" t="s">
        <v>177</v>
      </c>
      <c r="M59" s="2" t="s">
        <v>168</v>
      </c>
      <c r="N59" s="2" t="s">
        <v>786</v>
      </c>
    </row>
    <row r="60" spans="1:14" ht="68" x14ac:dyDescent="0.2">
      <c r="A60" s="8" t="s">
        <v>418</v>
      </c>
      <c r="B60" s="14" t="s">
        <v>715</v>
      </c>
      <c r="C60" s="14" t="s">
        <v>421</v>
      </c>
      <c r="D60" s="14" t="s">
        <v>483</v>
      </c>
      <c r="E60" s="8" t="s">
        <v>169</v>
      </c>
      <c r="F60" s="14">
        <v>2</v>
      </c>
      <c r="G60" s="8" t="s">
        <v>26</v>
      </c>
      <c r="H60" s="8" t="s">
        <v>170</v>
      </c>
      <c r="I60" s="2"/>
      <c r="J60" s="2" t="s">
        <v>177</v>
      </c>
      <c r="K60" s="8" t="s">
        <v>543</v>
      </c>
      <c r="L60" s="2" t="s">
        <v>177</v>
      </c>
      <c r="M60" s="8" t="s">
        <v>171</v>
      </c>
      <c r="N60" s="8" t="s">
        <v>762</v>
      </c>
    </row>
    <row r="61" spans="1:14" ht="85" x14ac:dyDescent="0.2">
      <c r="A61" s="8" t="s">
        <v>418</v>
      </c>
      <c r="B61" s="14" t="s">
        <v>716</v>
      </c>
      <c r="C61" s="14" t="s">
        <v>422</v>
      </c>
      <c r="D61" s="14" t="s">
        <v>484</v>
      </c>
      <c r="E61" s="8" t="s">
        <v>172</v>
      </c>
      <c r="F61" s="14">
        <v>1</v>
      </c>
      <c r="G61" s="8" t="s">
        <v>173</v>
      </c>
      <c r="H61" s="8" t="s">
        <v>174</v>
      </c>
      <c r="I61" s="8" t="s">
        <v>288</v>
      </c>
      <c r="J61" s="2" t="s">
        <v>177</v>
      </c>
      <c r="K61" s="8" t="s">
        <v>289</v>
      </c>
      <c r="L61" s="2" t="s">
        <v>573</v>
      </c>
      <c r="M61" s="5" t="s">
        <v>175</v>
      </c>
      <c r="N61" s="8" t="s">
        <v>790</v>
      </c>
    </row>
    <row r="62" spans="1:14" ht="17" x14ac:dyDescent="0.2">
      <c r="A62" s="21" t="s">
        <v>176</v>
      </c>
      <c r="B62" s="21"/>
      <c r="C62" s="21"/>
      <c r="D62" s="21"/>
      <c r="E62" s="21"/>
      <c r="F62" s="21"/>
      <c r="G62" s="21"/>
      <c r="H62" s="19"/>
      <c r="I62" s="21"/>
      <c r="J62" s="21"/>
      <c r="K62" s="21"/>
      <c r="L62" s="21"/>
      <c r="M62" s="21"/>
      <c r="N62" s="21"/>
    </row>
    <row r="63" spans="1:14" ht="119" x14ac:dyDescent="0.2">
      <c r="A63" s="8" t="s">
        <v>176</v>
      </c>
      <c r="B63" s="2" t="s">
        <v>717</v>
      </c>
      <c r="C63" s="8" t="s">
        <v>423</v>
      </c>
      <c r="D63" s="8" t="s">
        <v>290</v>
      </c>
      <c r="E63" s="8" t="s">
        <v>291</v>
      </c>
      <c r="F63" s="2" t="s">
        <v>46</v>
      </c>
      <c r="G63" s="2" t="s">
        <v>26</v>
      </c>
      <c r="H63" s="8" t="s">
        <v>292</v>
      </c>
      <c r="I63" s="8" t="s">
        <v>293</v>
      </c>
      <c r="J63" s="2" t="s">
        <v>177</v>
      </c>
      <c r="K63" s="8" t="s">
        <v>294</v>
      </c>
      <c r="L63" s="2" t="s">
        <v>177</v>
      </c>
      <c r="M63" s="8" t="s">
        <v>485</v>
      </c>
      <c r="N63" s="2" t="s">
        <v>791</v>
      </c>
    </row>
    <row r="64" spans="1:14" ht="34" x14ac:dyDescent="0.2">
      <c r="A64" s="8" t="s">
        <v>507</v>
      </c>
      <c r="B64" s="2" t="s">
        <v>718</v>
      </c>
      <c r="C64" s="8" t="s">
        <v>413</v>
      </c>
      <c r="D64" s="8" t="s">
        <v>471</v>
      </c>
      <c r="E64" s="8" t="s">
        <v>146</v>
      </c>
      <c r="F64" s="14" t="s">
        <v>470</v>
      </c>
      <c r="G64" s="8" t="s">
        <v>147</v>
      </c>
      <c r="H64" s="8" t="s">
        <v>148</v>
      </c>
      <c r="I64" s="8" t="s">
        <v>200</v>
      </c>
      <c r="J64" s="2" t="s">
        <v>244</v>
      </c>
      <c r="K64" s="8" t="s">
        <v>281</v>
      </c>
      <c r="L64" s="2" t="s">
        <v>177</v>
      </c>
      <c r="M64" s="8" t="s">
        <v>149</v>
      </c>
      <c r="N64" s="2" t="s">
        <v>790</v>
      </c>
    </row>
    <row r="65" spans="1:14" ht="136" x14ac:dyDescent="0.2">
      <c r="A65" s="8" t="s">
        <v>176</v>
      </c>
      <c r="B65" s="2" t="s">
        <v>719</v>
      </c>
      <c r="C65" s="8" t="s">
        <v>454</v>
      </c>
      <c r="D65" s="2" t="s">
        <v>512</v>
      </c>
      <c r="E65" s="35" t="s">
        <v>516</v>
      </c>
      <c r="F65" s="8" t="s">
        <v>336</v>
      </c>
      <c r="G65" s="2" t="s">
        <v>26</v>
      </c>
      <c r="H65" s="8" t="s">
        <v>100</v>
      </c>
      <c r="I65" s="2" t="s">
        <v>9</v>
      </c>
      <c r="J65" s="2" t="s">
        <v>177</v>
      </c>
      <c r="K65" s="8" t="s">
        <v>338</v>
      </c>
      <c r="L65" s="2" t="s">
        <v>270</v>
      </c>
      <c r="M65" s="2" t="s">
        <v>337</v>
      </c>
      <c r="N65" s="2" t="s">
        <v>764</v>
      </c>
    </row>
    <row r="66" spans="1:14" ht="34" x14ac:dyDescent="0.2">
      <c r="A66" s="8" t="s">
        <v>176</v>
      </c>
      <c r="B66" s="2" t="s">
        <v>720</v>
      </c>
      <c r="C66" s="8" t="s">
        <v>486</v>
      </c>
      <c r="D66" s="2" t="s">
        <v>300</v>
      </c>
      <c r="E66" s="8" t="s">
        <v>487</v>
      </c>
      <c r="F66" s="9">
        <v>1</v>
      </c>
      <c r="G66" s="2" t="s">
        <v>488</v>
      </c>
      <c r="H66" s="8" t="s">
        <v>489</v>
      </c>
      <c r="I66" s="2" t="s">
        <v>208</v>
      </c>
      <c r="J66" s="2" t="s">
        <v>244</v>
      </c>
      <c r="K66" s="8" t="s">
        <v>490</v>
      </c>
      <c r="L66" s="2" t="s">
        <v>177</v>
      </c>
      <c r="M66" s="2" t="s">
        <v>301</v>
      </c>
      <c r="N66" s="2" t="s">
        <v>792</v>
      </c>
    </row>
    <row r="67" spans="1:14" ht="68" x14ac:dyDescent="0.2">
      <c r="A67" s="8" t="s">
        <v>176</v>
      </c>
      <c r="B67" s="2" t="s">
        <v>721</v>
      </c>
      <c r="C67" s="8" t="s">
        <v>425</v>
      </c>
      <c r="D67" s="8" t="s">
        <v>494</v>
      </c>
      <c r="E67" s="5" t="s">
        <v>517</v>
      </c>
      <c r="F67" s="14" t="s">
        <v>302</v>
      </c>
      <c r="G67" s="8" t="s">
        <v>303</v>
      </c>
      <c r="H67" s="8" t="s">
        <v>121</v>
      </c>
      <c r="I67" s="8" t="s">
        <v>36</v>
      </c>
      <c r="J67" s="2" t="s">
        <v>178</v>
      </c>
      <c r="K67" s="8" t="s">
        <v>245</v>
      </c>
      <c r="L67" s="2" t="s">
        <v>344</v>
      </c>
      <c r="M67" s="8" t="s">
        <v>493</v>
      </c>
      <c r="N67" s="2" t="s">
        <v>770</v>
      </c>
    </row>
    <row r="68" spans="1:14" ht="68" x14ac:dyDescent="0.2">
      <c r="A68" s="8" t="s">
        <v>176</v>
      </c>
      <c r="B68" s="2" t="s">
        <v>722</v>
      </c>
      <c r="C68" s="8" t="s">
        <v>426</v>
      </c>
      <c r="D68" s="8" t="s">
        <v>466</v>
      </c>
      <c r="E68" s="8" t="s">
        <v>304</v>
      </c>
      <c r="F68" s="9">
        <v>3</v>
      </c>
      <c r="G68" s="2" t="s">
        <v>26</v>
      </c>
      <c r="H68" s="8" t="s">
        <v>305</v>
      </c>
      <c r="I68" s="2" t="s">
        <v>9</v>
      </c>
      <c r="J68" s="2" t="s">
        <v>244</v>
      </c>
      <c r="K68" s="8" t="s">
        <v>530</v>
      </c>
      <c r="L68" s="2" t="s">
        <v>177</v>
      </c>
      <c r="M68" s="2" t="s">
        <v>306</v>
      </c>
      <c r="N68" s="2" t="s">
        <v>787</v>
      </c>
    </row>
    <row r="69" spans="1:14" ht="187" x14ac:dyDescent="0.2">
      <c r="A69" s="8" t="s">
        <v>507</v>
      </c>
      <c r="B69" s="2" t="s">
        <v>723</v>
      </c>
      <c r="C69" s="8" t="s">
        <v>427</v>
      </c>
      <c r="D69" s="8" t="s">
        <v>492</v>
      </c>
      <c r="E69" s="8" t="s">
        <v>307</v>
      </c>
      <c r="F69" s="14" t="s">
        <v>308</v>
      </c>
      <c r="G69" s="2" t="s">
        <v>309</v>
      </c>
      <c r="H69" s="8" t="s">
        <v>491</v>
      </c>
      <c r="I69" s="2" t="s">
        <v>9</v>
      </c>
      <c r="J69" s="2" t="s">
        <v>247</v>
      </c>
      <c r="K69" s="8" t="s">
        <v>531</v>
      </c>
      <c r="L69" s="2" t="s">
        <v>573</v>
      </c>
      <c r="M69" s="36" t="s">
        <v>310</v>
      </c>
      <c r="N69" s="2" t="s">
        <v>769</v>
      </c>
    </row>
    <row r="70" spans="1:14" ht="85" x14ac:dyDescent="0.2">
      <c r="A70" s="8" t="s">
        <v>176</v>
      </c>
      <c r="B70" s="2" t="s">
        <v>724</v>
      </c>
      <c r="C70" s="8" t="s">
        <v>428</v>
      </c>
      <c r="D70" s="8" t="s">
        <v>495</v>
      </c>
      <c r="E70" s="8" t="s">
        <v>311</v>
      </c>
      <c r="F70" s="9" t="s">
        <v>46</v>
      </c>
      <c r="G70" s="2" t="s">
        <v>71</v>
      </c>
      <c r="H70" s="8" t="s">
        <v>312</v>
      </c>
      <c r="I70" s="2" t="s">
        <v>9</v>
      </c>
      <c r="J70" s="2" t="s">
        <v>177</v>
      </c>
      <c r="K70" s="8" t="s">
        <v>313</v>
      </c>
      <c r="L70" s="2" t="s">
        <v>177</v>
      </c>
      <c r="M70" s="2" t="s">
        <v>526</v>
      </c>
      <c r="N70" s="2" t="s">
        <v>790</v>
      </c>
    </row>
    <row r="71" spans="1:14" ht="68" x14ac:dyDescent="0.2">
      <c r="A71" s="8" t="s">
        <v>507</v>
      </c>
      <c r="B71" s="2" t="s">
        <v>725</v>
      </c>
      <c r="C71" s="8" t="s">
        <v>429</v>
      </c>
      <c r="D71" s="8" t="s">
        <v>497</v>
      </c>
      <c r="E71" s="8" t="s">
        <v>314</v>
      </c>
      <c r="F71" s="9">
        <v>2</v>
      </c>
      <c r="G71" s="2" t="s">
        <v>26</v>
      </c>
      <c r="H71" s="8" t="s">
        <v>315</v>
      </c>
      <c r="I71" s="2" t="s">
        <v>9</v>
      </c>
      <c r="J71" s="2" t="s">
        <v>177</v>
      </c>
      <c r="K71" s="8" t="s">
        <v>496</v>
      </c>
      <c r="L71" s="2" t="s">
        <v>270</v>
      </c>
      <c r="M71" s="8" t="s">
        <v>316</v>
      </c>
      <c r="N71" s="2" t="s">
        <v>793</v>
      </c>
    </row>
    <row r="72" spans="1:14" ht="68" x14ac:dyDescent="0.2">
      <c r="A72" s="8" t="s">
        <v>176</v>
      </c>
      <c r="B72" s="2" t="s">
        <v>726</v>
      </c>
      <c r="C72" s="8" t="s">
        <v>430</v>
      </c>
      <c r="D72" s="8" t="s">
        <v>498</v>
      </c>
      <c r="E72" s="8" t="s">
        <v>317</v>
      </c>
      <c r="F72" s="9" t="s">
        <v>46</v>
      </c>
      <c r="G72" s="2" t="s">
        <v>26</v>
      </c>
      <c r="H72" s="8" t="s">
        <v>318</v>
      </c>
      <c r="I72" s="2" t="s">
        <v>9</v>
      </c>
      <c r="J72" s="2" t="s">
        <v>177</v>
      </c>
      <c r="K72" s="8" t="s">
        <v>544</v>
      </c>
      <c r="L72" s="2" t="s">
        <v>177</v>
      </c>
      <c r="M72" s="8" t="s">
        <v>319</v>
      </c>
      <c r="N72" s="2" t="s">
        <v>794</v>
      </c>
    </row>
    <row r="73" spans="1:14" ht="102" x14ac:dyDescent="0.2">
      <c r="A73" s="8" t="s">
        <v>176</v>
      </c>
      <c r="B73" s="2" t="s">
        <v>727</v>
      </c>
      <c r="C73" s="8" t="s">
        <v>453</v>
      </c>
      <c r="D73" s="2" t="s">
        <v>508</v>
      </c>
      <c r="E73" s="8" t="s">
        <v>510</v>
      </c>
      <c r="F73" s="2" t="s">
        <v>331</v>
      </c>
      <c r="G73" s="8" t="s">
        <v>511</v>
      </c>
      <c r="H73" s="8" t="s">
        <v>509</v>
      </c>
      <c r="I73" s="2" t="s">
        <v>9</v>
      </c>
      <c r="J73" s="2" t="s">
        <v>244</v>
      </c>
      <c r="K73" s="8" t="s">
        <v>545</v>
      </c>
      <c r="L73" s="2" t="s">
        <v>177</v>
      </c>
      <c r="M73" s="2" t="s">
        <v>335</v>
      </c>
      <c r="N73" s="2" t="s">
        <v>770</v>
      </c>
    </row>
    <row r="74" spans="1:14" ht="85" x14ac:dyDescent="0.2">
      <c r="A74" s="8" t="s">
        <v>432</v>
      </c>
      <c r="B74" s="2" t="s">
        <v>728</v>
      </c>
      <c r="C74" s="8" t="s">
        <v>434</v>
      </c>
      <c r="D74" s="8" t="s">
        <v>504</v>
      </c>
      <c r="E74" s="8" t="s">
        <v>330</v>
      </c>
      <c r="F74" s="2" t="s">
        <v>331</v>
      </c>
      <c r="G74" s="2" t="s">
        <v>6</v>
      </c>
      <c r="H74" s="8" t="s">
        <v>332</v>
      </c>
      <c r="I74" s="8" t="s">
        <v>334</v>
      </c>
      <c r="J74" s="2" t="s">
        <v>177</v>
      </c>
      <c r="K74" s="8" t="s">
        <v>505</v>
      </c>
      <c r="L74" s="2" t="s">
        <v>177</v>
      </c>
      <c r="M74" s="2" t="s">
        <v>333</v>
      </c>
      <c r="N74" s="2" t="s">
        <v>761</v>
      </c>
    </row>
    <row r="75" spans="1:14" ht="34" x14ac:dyDescent="0.2">
      <c r="A75" s="8" t="s">
        <v>176</v>
      </c>
      <c r="B75" s="13" t="s">
        <v>729</v>
      </c>
      <c r="C75" s="13" t="s">
        <v>373</v>
      </c>
      <c r="D75" s="13" t="s">
        <v>381</v>
      </c>
      <c r="E75" s="13" t="s">
        <v>40</v>
      </c>
      <c r="F75" s="13">
        <v>3</v>
      </c>
      <c r="G75" s="5" t="s">
        <v>41</v>
      </c>
      <c r="H75" s="8" t="s">
        <v>249</v>
      </c>
      <c r="I75" s="8" t="s">
        <v>43</v>
      </c>
      <c r="J75" s="2" t="s">
        <v>177</v>
      </c>
      <c r="K75" s="8" t="s">
        <v>250</v>
      </c>
      <c r="L75" s="2" t="s">
        <v>177</v>
      </c>
      <c r="M75" s="5" t="s">
        <v>42</v>
      </c>
      <c r="N75" s="5" t="s">
        <v>768</v>
      </c>
    </row>
    <row r="76" spans="1:14" ht="85" x14ac:dyDescent="0.2">
      <c r="A76" s="8" t="s">
        <v>176</v>
      </c>
      <c r="B76" s="2" t="s">
        <v>730</v>
      </c>
      <c r="C76" s="8" t="s">
        <v>499</v>
      </c>
      <c r="D76" s="8" t="s">
        <v>500</v>
      </c>
      <c r="E76" s="2" t="s">
        <v>47</v>
      </c>
      <c r="F76" s="2" t="s">
        <v>46</v>
      </c>
      <c r="G76" s="2" t="s">
        <v>6</v>
      </c>
      <c r="H76" s="8" t="s">
        <v>139</v>
      </c>
      <c r="I76" s="2" t="s">
        <v>9</v>
      </c>
      <c r="J76" s="2" t="s">
        <v>244</v>
      </c>
      <c r="K76" s="8" t="s">
        <v>320</v>
      </c>
      <c r="L76" s="2" t="s">
        <v>177</v>
      </c>
      <c r="M76" s="8" t="s">
        <v>526</v>
      </c>
      <c r="N76" s="2" t="s">
        <v>782</v>
      </c>
    </row>
    <row r="77" spans="1:14" ht="153" x14ac:dyDescent="0.2">
      <c r="A77" s="8" t="s">
        <v>506</v>
      </c>
      <c r="B77" s="2" t="s">
        <v>731</v>
      </c>
      <c r="C77" s="8" t="s">
        <v>431</v>
      </c>
      <c r="D77" s="8" t="s">
        <v>501</v>
      </c>
      <c r="E77" s="8" t="s">
        <v>502</v>
      </c>
      <c r="F77" s="9">
        <v>3</v>
      </c>
      <c r="G77" s="2" t="s">
        <v>26</v>
      </c>
      <c r="H77" s="8" t="s">
        <v>321</v>
      </c>
      <c r="I77" s="2" t="s">
        <v>323</v>
      </c>
      <c r="J77" s="2" t="s">
        <v>177</v>
      </c>
      <c r="K77" s="8" t="s">
        <v>324</v>
      </c>
      <c r="L77" s="2" t="s">
        <v>177</v>
      </c>
      <c r="M77" s="8" t="s">
        <v>322</v>
      </c>
      <c r="N77" s="2" t="s">
        <v>795</v>
      </c>
    </row>
    <row r="78" spans="1:14" ht="68" x14ac:dyDescent="0.2">
      <c r="A78" s="8" t="s">
        <v>506</v>
      </c>
      <c r="B78" s="2" t="s">
        <v>732</v>
      </c>
      <c r="C78" s="8" t="s">
        <v>433</v>
      </c>
      <c r="D78" s="8" t="s">
        <v>503</v>
      </c>
      <c r="E78" s="8" t="s">
        <v>325</v>
      </c>
      <c r="F78" s="9">
        <v>1</v>
      </c>
      <c r="G78" s="2" t="s">
        <v>326</v>
      </c>
      <c r="H78" s="8" t="s">
        <v>327</v>
      </c>
      <c r="I78" s="2" t="s">
        <v>9</v>
      </c>
      <c r="J78" s="2" t="s">
        <v>177</v>
      </c>
      <c r="K78" s="8" t="s">
        <v>329</v>
      </c>
      <c r="L78" s="2" t="s">
        <v>177</v>
      </c>
      <c r="M78" s="2" t="s">
        <v>328</v>
      </c>
      <c r="N78" s="2" t="s">
        <v>795</v>
      </c>
    </row>
    <row r="79" spans="1:14" x14ac:dyDescent="0.2">
      <c r="B79" s="2"/>
      <c r="C79" s="8"/>
      <c r="D79" s="2"/>
      <c r="E79" s="2"/>
      <c r="F79" s="2"/>
      <c r="G79" s="2"/>
      <c r="H79" s="2"/>
      <c r="M79" s="2"/>
      <c r="N79" s="2"/>
    </row>
    <row r="80" spans="1:14" x14ac:dyDescent="0.2">
      <c r="B80" s="2"/>
      <c r="C80" s="8"/>
      <c r="D80" s="2"/>
      <c r="E80" s="2"/>
      <c r="F80" s="2"/>
      <c r="G80" s="2"/>
      <c r="H80" s="2"/>
      <c r="M80" s="2"/>
      <c r="N80" s="2"/>
    </row>
    <row r="81" spans="2:14" x14ac:dyDescent="0.2">
      <c r="B81" s="2"/>
      <c r="C81" s="8"/>
      <c r="D81" s="2"/>
      <c r="E81" s="2"/>
      <c r="F81" s="2"/>
      <c r="G81" s="2"/>
      <c r="H81" s="2"/>
      <c r="M81" s="2"/>
      <c r="N81" s="2"/>
    </row>
    <row r="82" spans="2:14" x14ac:dyDescent="0.2">
      <c r="B82" s="2"/>
      <c r="C82" s="8"/>
      <c r="D82" s="2"/>
      <c r="E82" s="2"/>
      <c r="F82" s="2"/>
      <c r="G82" s="2"/>
      <c r="H82" s="2"/>
      <c r="M82" s="2"/>
      <c r="N82" s="2"/>
    </row>
    <row r="83" spans="2:14" x14ac:dyDescent="0.2">
      <c r="B83" s="2"/>
      <c r="C83" s="8"/>
      <c r="D83" s="2"/>
      <c r="E83" s="2"/>
      <c r="F83" s="2"/>
      <c r="G83" s="2"/>
      <c r="H83" s="2"/>
      <c r="M83" s="2"/>
      <c r="N83" s="2"/>
    </row>
    <row r="84" spans="2:14" x14ac:dyDescent="0.2">
      <c r="B84" s="2"/>
      <c r="C84" s="8"/>
      <c r="D84" s="2"/>
      <c r="E84" s="2"/>
      <c r="F84" s="2"/>
      <c r="G84" s="2"/>
      <c r="H84" s="2"/>
      <c r="M84" s="2"/>
      <c r="N84" s="2"/>
    </row>
    <row r="85" spans="2:14" x14ac:dyDescent="0.2">
      <c r="B85" s="2"/>
      <c r="C85" s="8"/>
      <c r="D85" s="2"/>
      <c r="E85" s="2"/>
      <c r="F85" s="2"/>
      <c r="G85" s="2"/>
      <c r="H85" s="2"/>
      <c r="M85" s="2"/>
      <c r="N85" s="2"/>
    </row>
    <row r="86" spans="2:14" x14ac:dyDescent="0.2">
      <c r="B86" s="2"/>
      <c r="C86" s="8"/>
      <c r="D86" s="2"/>
      <c r="E86" s="2"/>
      <c r="F86" s="2"/>
      <c r="G86" s="2"/>
      <c r="H86" s="2"/>
      <c r="M86" s="2"/>
      <c r="N86" s="2"/>
    </row>
    <row r="87" spans="2:14" x14ac:dyDescent="0.2">
      <c r="B87" s="2"/>
      <c r="C87" s="8"/>
      <c r="D87" s="2"/>
      <c r="E87" s="2"/>
      <c r="F87" s="2"/>
      <c r="G87" s="2"/>
      <c r="H87" s="2"/>
      <c r="M87" s="2"/>
      <c r="N87" s="2"/>
    </row>
    <row r="88" spans="2:14" x14ac:dyDescent="0.2">
      <c r="B88" s="2"/>
      <c r="C88" s="8"/>
      <c r="D88" s="2"/>
      <c r="E88" s="2"/>
      <c r="F88" s="2"/>
      <c r="G88" s="2"/>
      <c r="H88" s="2"/>
      <c r="M88" s="2"/>
      <c r="N88" s="2"/>
    </row>
    <row r="89" spans="2:14" x14ac:dyDescent="0.2">
      <c r="B89" s="2"/>
      <c r="C89" s="8"/>
      <c r="D89" s="2"/>
      <c r="E89" s="2"/>
      <c r="F89" s="2"/>
      <c r="G89" s="2"/>
      <c r="H89" s="2"/>
      <c r="M89" s="2"/>
      <c r="N89" s="2"/>
    </row>
    <row r="90" spans="2:14" x14ac:dyDescent="0.2">
      <c r="B90" s="2"/>
      <c r="C90" s="8"/>
      <c r="D90" s="2"/>
      <c r="E90" s="2"/>
      <c r="F90" s="2"/>
      <c r="G90" s="2"/>
      <c r="H90" s="2"/>
      <c r="M90" s="2"/>
      <c r="N90" s="2"/>
    </row>
    <row r="91" spans="2:14" x14ac:dyDescent="0.2">
      <c r="B91" s="2"/>
      <c r="C91" s="8"/>
      <c r="D91" s="2"/>
      <c r="E91" s="2"/>
      <c r="F91" s="2"/>
      <c r="G91" s="2"/>
      <c r="H91" s="2"/>
      <c r="M91" s="2"/>
      <c r="N91" s="2"/>
    </row>
    <row r="92" spans="2:14" x14ac:dyDescent="0.2">
      <c r="B92" s="2"/>
      <c r="C92" s="8"/>
      <c r="D92" s="2"/>
      <c r="E92" s="2"/>
      <c r="F92" s="2"/>
      <c r="G92" s="2"/>
      <c r="H92" s="2"/>
      <c r="M92" s="2"/>
      <c r="N92" s="2"/>
    </row>
    <row r="93" spans="2:14" x14ac:dyDescent="0.2">
      <c r="B93" s="2"/>
      <c r="C93" s="8"/>
      <c r="D93" s="2"/>
      <c r="E93" s="2"/>
      <c r="F93" s="2"/>
      <c r="G93" s="2"/>
      <c r="H93" s="2"/>
      <c r="M93" s="2"/>
      <c r="N93" s="2"/>
    </row>
    <row r="94" spans="2:14" x14ac:dyDescent="0.2">
      <c r="B94" s="2"/>
      <c r="C94" s="8"/>
      <c r="D94" s="2"/>
      <c r="E94" s="2"/>
      <c r="F94" s="2"/>
      <c r="G94" s="2"/>
      <c r="H94" s="2"/>
      <c r="M94" s="2"/>
      <c r="N94" s="2"/>
    </row>
    <row r="95" spans="2:14" x14ac:dyDescent="0.2">
      <c r="B95" s="2"/>
      <c r="C95" s="8"/>
      <c r="D95" s="2"/>
      <c r="E95" s="2"/>
      <c r="F95" s="2"/>
      <c r="G95" s="2"/>
      <c r="H95" s="2"/>
      <c r="M95" s="2"/>
      <c r="N95" s="2"/>
    </row>
    <row r="96" spans="2:14" x14ac:dyDescent="0.2">
      <c r="B96" s="2"/>
      <c r="C96" s="8"/>
      <c r="D96" s="2"/>
      <c r="E96" s="2"/>
      <c r="F96" s="2"/>
      <c r="G96" s="2"/>
      <c r="H96" s="2"/>
      <c r="M96" s="2"/>
      <c r="N96" s="2"/>
    </row>
    <row r="97" spans="2:14" x14ac:dyDescent="0.2">
      <c r="B97" s="2"/>
      <c r="C97" s="8"/>
      <c r="D97" s="2"/>
      <c r="E97" s="2"/>
      <c r="F97" s="2"/>
      <c r="G97" s="2"/>
      <c r="H97" s="2"/>
      <c r="M97" s="2"/>
      <c r="N97" s="2"/>
    </row>
    <row r="98" spans="2:14" x14ac:dyDescent="0.2">
      <c r="B98" s="2"/>
      <c r="C98" s="8"/>
      <c r="D98" s="2"/>
      <c r="E98" s="2"/>
      <c r="F98" s="2"/>
      <c r="G98" s="2"/>
      <c r="H98" s="2"/>
      <c r="M98" s="2"/>
      <c r="N98" s="2"/>
    </row>
    <row r="99" spans="2:14" x14ac:dyDescent="0.2">
      <c r="B99" s="2"/>
      <c r="C99" s="8"/>
      <c r="D99" s="2"/>
      <c r="E99" s="2"/>
      <c r="F99" s="2"/>
      <c r="G99" s="2"/>
      <c r="H99" s="2"/>
      <c r="M99" s="2"/>
      <c r="N99" s="2"/>
    </row>
    <row r="100" spans="2:14" x14ac:dyDescent="0.2">
      <c r="B100" s="2"/>
      <c r="C100" s="8"/>
      <c r="D100" s="2"/>
      <c r="E100" s="2"/>
      <c r="F100" s="2"/>
      <c r="G100" s="2"/>
      <c r="H100" s="2"/>
      <c r="M100" s="2"/>
      <c r="N100" s="2"/>
    </row>
    <row r="101" spans="2:14" x14ac:dyDescent="0.2">
      <c r="B101" s="2"/>
      <c r="C101" s="8"/>
      <c r="D101" s="2"/>
      <c r="E101" s="2"/>
      <c r="F101" s="2"/>
      <c r="G101" s="2"/>
      <c r="H101" s="2"/>
      <c r="M101" s="2"/>
      <c r="N101" s="2"/>
    </row>
    <row r="102" spans="2:14" x14ac:dyDescent="0.2">
      <c r="B102" s="2"/>
      <c r="C102" s="8"/>
      <c r="D102" s="2"/>
      <c r="E102" s="2"/>
      <c r="F102" s="2"/>
      <c r="G102" s="2"/>
      <c r="H102" s="2"/>
      <c r="M102" s="2"/>
      <c r="N102" s="2"/>
    </row>
    <row r="103" spans="2:14" x14ac:dyDescent="0.2">
      <c r="B103" s="2"/>
      <c r="C103" s="8"/>
      <c r="D103" s="2"/>
      <c r="E103" s="2"/>
      <c r="F103" s="2"/>
      <c r="G103" s="2"/>
      <c r="H103" s="2"/>
      <c r="M103" s="2"/>
      <c r="N103" s="2"/>
    </row>
    <row r="104" spans="2:14" x14ac:dyDescent="0.2">
      <c r="B104" s="2"/>
      <c r="C104" s="8"/>
      <c r="D104" s="2"/>
      <c r="E104" s="2"/>
      <c r="F104" s="2"/>
      <c r="G104" s="2"/>
      <c r="H104" s="2"/>
      <c r="M104" s="2"/>
      <c r="N104" s="2"/>
    </row>
    <row r="105" spans="2:14" x14ac:dyDescent="0.2">
      <c r="B105" s="2"/>
      <c r="C105" s="8"/>
      <c r="D105" s="2"/>
      <c r="E105" s="2"/>
      <c r="F105" s="2"/>
      <c r="G105" s="2"/>
      <c r="H105" s="2"/>
      <c r="M105" s="2"/>
      <c r="N105" s="2"/>
    </row>
    <row r="106" spans="2:14" x14ac:dyDescent="0.2">
      <c r="B106" s="2"/>
      <c r="C106" s="8"/>
      <c r="D106" s="2"/>
      <c r="E106" s="2"/>
      <c r="F106" s="2"/>
      <c r="G106" s="2"/>
      <c r="H106" s="2"/>
      <c r="M106" s="2"/>
      <c r="N106" s="2"/>
    </row>
    <row r="107" spans="2:14" x14ac:dyDescent="0.2">
      <c r="B107" s="2"/>
      <c r="C107" s="8"/>
      <c r="D107" s="2"/>
      <c r="E107" s="2"/>
      <c r="F107" s="2"/>
      <c r="G107" s="2"/>
      <c r="H107" s="2"/>
      <c r="M107" s="2"/>
      <c r="N107" s="2"/>
    </row>
    <row r="108" spans="2:14" x14ac:dyDescent="0.2">
      <c r="B108" s="2"/>
      <c r="C108" s="8"/>
      <c r="D108" s="2"/>
      <c r="E108" s="2"/>
      <c r="F108" s="2"/>
      <c r="G108" s="2"/>
      <c r="H108" s="2"/>
      <c r="M108" s="2"/>
      <c r="N108" s="2"/>
    </row>
    <row r="109" spans="2:14" x14ac:dyDescent="0.2">
      <c r="B109" s="2"/>
      <c r="C109" s="8"/>
      <c r="D109" s="2"/>
      <c r="E109" s="2"/>
      <c r="F109" s="2"/>
      <c r="G109" s="2"/>
      <c r="H109" s="2"/>
      <c r="M109" s="2"/>
      <c r="N109" s="2"/>
    </row>
    <row r="110" spans="2:14" x14ac:dyDescent="0.2">
      <c r="B110" s="2"/>
      <c r="C110" s="8"/>
      <c r="D110" s="2"/>
      <c r="E110" s="2"/>
      <c r="F110" s="2"/>
      <c r="G110" s="2"/>
      <c r="H110" s="2"/>
      <c r="M110" s="2"/>
      <c r="N110" s="2"/>
    </row>
    <row r="111" spans="2:14" x14ac:dyDescent="0.2">
      <c r="B111" s="2"/>
      <c r="C111" s="8"/>
      <c r="D111" s="2"/>
      <c r="E111" s="2"/>
      <c r="F111" s="2"/>
      <c r="G111" s="2"/>
      <c r="H111" s="2"/>
      <c r="M111" s="2"/>
      <c r="N111" s="2"/>
    </row>
    <row r="112" spans="2:14" x14ac:dyDescent="0.2">
      <c r="B112" s="2"/>
      <c r="C112" s="8"/>
      <c r="D112" s="2"/>
      <c r="E112" s="2"/>
      <c r="F112" s="2"/>
      <c r="G112" s="2"/>
      <c r="H112" s="2"/>
      <c r="M112" s="2"/>
      <c r="N112" s="2"/>
    </row>
    <row r="113" spans="2:14" x14ac:dyDescent="0.2">
      <c r="B113" s="2"/>
      <c r="C113" s="8"/>
      <c r="D113" s="2"/>
      <c r="E113" s="2"/>
      <c r="F113" s="2"/>
      <c r="G113" s="2"/>
      <c r="H113" s="2"/>
      <c r="M113" s="2"/>
      <c r="N113" s="2"/>
    </row>
  </sheetData>
  <phoneticPr fontId="1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7"/>
  <sheetViews>
    <sheetView workbookViewId="0">
      <selection activeCell="L2" sqref="L2"/>
    </sheetView>
  </sheetViews>
  <sheetFormatPr baseColWidth="10" defaultRowHeight="16" x14ac:dyDescent="0.2"/>
  <cols>
    <col min="1" max="1" width="20.33203125" customWidth="1"/>
    <col min="2" max="2" width="52.83203125" customWidth="1"/>
    <col min="3" max="3" width="21" customWidth="1"/>
    <col min="4" max="4" width="17.83203125" customWidth="1"/>
    <col min="5" max="5" width="20.5" customWidth="1"/>
    <col min="6" max="6" width="18.1640625" customWidth="1"/>
    <col min="7" max="7" width="59.33203125" customWidth="1"/>
    <col min="8" max="8" width="30.83203125" customWidth="1"/>
    <col min="9" max="9" width="54.1640625" style="44" customWidth="1"/>
    <col min="10" max="10" width="25.33203125" style="9" customWidth="1"/>
  </cols>
  <sheetData>
    <row r="1" spans="1:10" ht="18" thickBot="1" x14ac:dyDescent="0.25">
      <c r="A1" s="1" t="s">
        <v>0</v>
      </c>
      <c r="B1" s="1" t="s">
        <v>360</v>
      </c>
      <c r="C1" s="1" t="s">
        <v>1</v>
      </c>
      <c r="D1" s="1" t="s">
        <v>199</v>
      </c>
      <c r="E1" s="1" t="s">
        <v>5</v>
      </c>
      <c r="F1" s="1" t="s">
        <v>4</v>
      </c>
      <c r="G1" s="27" t="s">
        <v>561</v>
      </c>
      <c r="H1" s="27" t="s">
        <v>562</v>
      </c>
      <c r="I1" s="43" t="s">
        <v>563</v>
      </c>
      <c r="J1" s="50" t="s">
        <v>752</v>
      </c>
    </row>
    <row r="2" spans="1:10" ht="51" x14ac:dyDescent="0.2">
      <c r="A2" s="2" t="s">
        <v>707</v>
      </c>
      <c r="B2" s="8" t="s">
        <v>622</v>
      </c>
      <c r="C2" s="9">
        <v>3</v>
      </c>
      <c r="D2" s="8" t="s">
        <v>100</v>
      </c>
      <c r="E2" s="8" t="s">
        <v>200</v>
      </c>
      <c r="F2" s="2" t="s">
        <v>145</v>
      </c>
      <c r="G2" s="2" t="s">
        <v>564</v>
      </c>
      <c r="H2" s="2" t="s">
        <v>565</v>
      </c>
      <c r="I2" s="8" t="s">
        <v>566</v>
      </c>
      <c r="J2" s="9">
        <v>100</v>
      </c>
    </row>
    <row r="3" spans="1:10" ht="68" x14ac:dyDescent="0.2">
      <c r="A3" s="13" t="s">
        <v>670</v>
      </c>
      <c r="B3" s="13" t="s">
        <v>16</v>
      </c>
      <c r="C3" s="46">
        <v>1</v>
      </c>
      <c r="D3" s="5" t="s">
        <v>627</v>
      </c>
      <c r="E3" s="8" t="s">
        <v>20</v>
      </c>
      <c r="F3" s="5" t="s">
        <v>19</v>
      </c>
      <c r="G3" s="2" t="s">
        <v>656</v>
      </c>
      <c r="H3" s="2" t="s">
        <v>572</v>
      </c>
      <c r="I3" s="2" t="s">
        <v>567</v>
      </c>
      <c r="J3" s="9" t="s">
        <v>756</v>
      </c>
    </row>
    <row r="4" spans="1:10" ht="34" x14ac:dyDescent="0.2">
      <c r="A4" s="15" t="s">
        <v>689</v>
      </c>
      <c r="B4" s="15" t="s">
        <v>87</v>
      </c>
      <c r="C4" s="15">
        <v>2</v>
      </c>
      <c r="D4" s="8" t="s">
        <v>89</v>
      </c>
      <c r="E4" s="2" t="s">
        <v>9</v>
      </c>
      <c r="F4" s="16" t="s">
        <v>90</v>
      </c>
      <c r="G4" s="2" t="s">
        <v>46</v>
      </c>
      <c r="H4" s="2" t="s">
        <v>565</v>
      </c>
      <c r="I4" s="2" t="s">
        <v>625</v>
      </c>
      <c r="J4" s="14" t="s">
        <v>750</v>
      </c>
    </row>
    <row r="5" spans="1:10" ht="34" x14ac:dyDescent="0.2">
      <c r="A5" s="15" t="s">
        <v>690</v>
      </c>
      <c r="B5" s="15" t="s">
        <v>95</v>
      </c>
      <c r="C5" s="15">
        <v>3</v>
      </c>
      <c r="D5" s="8" t="s">
        <v>100</v>
      </c>
      <c r="E5" s="10" t="s">
        <v>9</v>
      </c>
      <c r="F5" s="16" t="s">
        <v>98</v>
      </c>
      <c r="G5" s="2" t="s">
        <v>637</v>
      </c>
      <c r="H5" s="2" t="s">
        <v>565</v>
      </c>
      <c r="I5" s="8" t="s">
        <v>642</v>
      </c>
      <c r="J5" s="9" t="s">
        <v>750</v>
      </c>
    </row>
    <row r="6" spans="1:10" ht="51" x14ac:dyDescent="0.2">
      <c r="A6" s="8" t="s">
        <v>700</v>
      </c>
      <c r="B6" s="8" t="s">
        <v>623</v>
      </c>
      <c r="C6" s="14">
        <v>3</v>
      </c>
      <c r="D6" s="8" t="s">
        <v>44</v>
      </c>
      <c r="E6" s="8" t="s">
        <v>9</v>
      </c>
      <c r="F6" s="8" t="s">
        <v>626</v>
      </c>
      <c r="G6" s="2" t="s">
        <v>636</v>
      </c>
      <c r="H6" s="2" t="s">
        <v>638</v>
      </c>
      <c r="I6" s="2" t="s">
        <v>639</v>
      </c>
      <c r="J6" s="9">
        <v>100</v>
      </c>
    </row>
    <row r="7" spans="1:10" ht="34" x14ac:dyDescent="0.2">
      <c r="A7" s="2" t="s">
        <v>676</v>
      </c>
      <c r="B7" s="8" t="s">
        <v>635</v>
      </c>
      <c r="C7" s="9">
        <v>2</v>
      </c>
      <c r="D7" s="8" t="s">
        <v>44</v>
      </c>
      <c r="E7" s="8" t="s">
        <v>200</v>
      </c>
      <c r="F7" s="2" t="s">
        <v>45</v>
      </c>
      <c r="G7" s="2" t="s">
        <v>636</v>
      </c>
      <c r="H7" s="2" t="s">
        <v>638</v>
      </c>
      <c r="I7" s="2" t="s">
        <v>639</v>
      </c>
      <c r="J7" s="9" t="s">
        <v>46</v>
      </c>
    </row>
    <row r="8" spans="1:10" ht="34" x14ac:dyDescent="0.2">
      <c r="A8" s="8" t="s">
        <v>733</v>
      </c>
      <c r="B8" s="8" t="s">
        <v>46</v>
      </c>
      <c r="C8" s="14">
        <v>2</v>
      </c>
      <c r="D8" s="8" t="s">
        <v>44</v>
      </c>
      <c r="E8" s="8" t="s">
        <v>9</v>
      </c>
      <c r="F8" s="8" t="s">
        <v>56</v>
      </c>
      <c r="G8" s="2" t="s">
        <v>649</v>
      </c>
      <c r="H8" s="2" t="s">
        <v>565</v>
      </c>
      <c r="I8" s="8" t="s">
        <v>640</v>
      </c>
      <c r="J8" s="9">
        <v>100</v>
      </c>
    </row>
    <row r="9" spans="1:10" ht="51" x14ac:dyDescent="0.2">
      <c r="A9" s="2" t="s">
        <v>673</v>
      </c>
      <c r="B9" s="8" t="s">
        <v>641</v>
      </c>
      <c r="C9" s="47" t="s">
        <v>628</v>
      </c>
      <c r="D9" s="8" t="s">
        <v>554</v>
      </c>
      <c r="E9" s="2" t="s">
        <v>9</v>
      </c>
      <c r="F9" s="2" t="s">
        <v>33</v>
      </c>
      <c r="G9" s="2" t="s">
        <v>636</v>
      </c>
      <c r="H9" s="2" t="s">
        <v>638</v>
      </c>
      <c r="I9" s="2" t="s">
        <v>639</v>
      </c>
      <c r="J9" s="9">
        <v>100</v>
      </c>
    </row>
    <row r="10" spans="1:10" ht="51" x14ac:dyDescent="0.2">
      <c r="A10" s="13" t="s">
        <v>702</v>
      </c>
      <c r="B10" s="13" t="s">
        <v>621</v>
      </c>
      <c r="C10" s="13">
        <v>1</v>
      </c>
      <c r="D10" s="8" t="s">
        <v>121</v>
      </c>
      <c r="E10" s="2" t="s">
        <v>221</v>
      </c>
      <c r="F10" s="5" t="s">
        <v>122</v>
      </c>
      <c r="G10" s="2" t="s">
        <v>650</v>
      </c>
      <c r="H10" s="2" t="s">
        <v>565</v>
      </c>
      <c r="I10" s="2" t="s">
        <v>643</v>
      </c>
      <c r="J10" s="9" t="s">
        <v>46</v>
      </c>
    </row>
    <row r="11" spans="1:10" ht="34" x14ac:dyDescent="0.2">
      <c r="A11" s="10" t="s">
        <v>669</v>
      </c>
      <c r="B11" s="11" t="s">
        <v>624</v>
      </c>
      <c r="C11" s="12">
        <v>2</v>
      </c>
      <c r="D11" s="11" t="s">
        <v>23</v>
      </c>
      <c r="E11" s="10" t="s">
        <v>15</v>
      </c>
      <c r="F11" s="11" t="s">
        <v>223</v>
      </c>
      <c r="G11" s="8" t="s">
        <v>651</v>
      </c>
      <c r="H11" s="2" t="s">
        <v>568</v>
      </c>
      <c r="I11" s="8" t="s">
        <v>645</v>
      </c>
      <c r="J11" s="9">
        <v>100</v>
      </c>
    </row>
    <row r="12" spans="1:10" ht="34" x14ac:dyDescent="0.2">
      <c r="A12" s="9" t="s">
        <v>671</v>
      </c>
      <c r="B12" s="14" t="s">
        <v>21</v>
      </c>
      <c r="C12" s="9">
        <v>2</v>
      </c>
      <c r="D12" s="14" t="s">
        <v>23</v>
      </c>
      <c r="E12" s="9" t="s">
        <v>9</v>
      </c>
      <c r="F12" s="9" t="s">
        <v>24</v>
      </c>
      <c r="G12" s="2" t="s">
        <v>652</v>
      </c>
      <c r="H12" s="2" t="s">
        <v>569</v>
      </c>
      <c r="I12" s="8" t="s">
        <v>644</v>
      </c>
      <c r="J12" s="9" t="s">
        <v>46</v>
      </c>
    </row>
    <row r="13" spans="1:10" ht="17" x14ac:dyDescent="0.2">
      <c r="A13" s="15" t="s">
        <v>672</v>
      </c>
      <c r="B13" s="15" t="s">
        <v>25</v>
      </c>
      <c r="C13" s="15">
        <v>1</v>
      </c>
      <c r="D13" s="8" t="s">
        <v>553</v>
      </c>
      <c r="E13" s="8" t="s">
        <v>9</v>
      </c>
      <c r="F13" s="16" t="s">
        <v>28</v>
      </c>
      <c r="G13" s="2" t="s">
        <v>633</v>
      </c>
      <c r="H13" s="2" t="s">
        <v>565</v>
      </c>
      <c r="I13" s="2" t="s">
        <v>646</v>
      </c>
      <c r="J13" s="9" t="s">
        <v>46</v>
      </c>
    </row>
    <row r="14" spans="1:10" ht="51" x14ac:dyDescent="0.2">
      <c r="A14" s="8" t="s">
        <v>678</v>
      </c>
      <c r="B14" s="8" t="s">
        <v>51</v>
      </c>
      <c r="C14" s="14">
        <v>2</v>
      </c>
      <c r="D14" s="8" t="s">
        <v>53</v>
      </c>
      <c r="E14" s="8" t="s">
        <v>9</v>
      </c>
      <c r="F14" s="2" t="s">
        <v>54</v>
      </c>
      <c r="G14" s="2" t="s">
        <v>653</v>
      </c>
      <c r="H14" s="2" t="s">
        <v>565</v>
      </c>
      <c r="I14" s="2" t="s">
        <v>647</v>
      </c>
      <c r="J14" s="9" t="s">
        <v>751</v>
      </c>
    </row>
    <row r="15" spans="1:10" ht="51" x14ac:dyDescent="0.2">
      <c r="A15" s="13" t="s">
        <v>102</v>
      </c>
      <c r="B15" s="13" t="s">
        <v>103</v>
      </c>
      <c r="C15" s="13">
        <v>3</v>
      </c>
      <c r="D15" s="8" t="s">
        <v>630</v>
      </c>
      <c r="E15" s="10" t="s">
        <v>9</v>
      </c>
      <c r="F15" s="5" t="s">
        <v>104</v>
      </c>
      <c r="G15" s="2" t="s">
        <v>654</v>
      </c>
      <c r="H15" s="2" t="s">
        <v>570</v>
      </c>
      <c r="I15" s="2" t="s">
        <v>648</v>
      </c>
      <c r="J15" s="9">
        <v>100</v>
      </c>
    </row>
    <row r="16" spans="1:10" ht="51" x14ac:dyDescent="0.2">
      <c r="A16" s="15" t="s">
        <v>691</v>
      </c>
      <c r="B16" s="15" t="s">
        <v>25</v>
      </c>
      <c r="C16" s="15" t="s">
        <v>629</v>
      </c>
      <c r="D16" s="8" t="s">
        <v>93</v>
      </c>
      <c r="E16" s="2" t="s">
        <v>9</v>
      </c>
      <c r="F16" s="16" t="s">
        <v>94</v>
      </c>
      <c r="G16" s="2" t="s">
        <v>571</v>
      </c>
      <c r="H16" s="2" t="s">
        <v>638</v>
      </c>
      <c r="I16" s="2" t="s">
        <v>639</v>
      </c>
      <c r="J16" s="9" t="s">
        <v>46</v>
      </c>
    </row>
    <row r="17" spans="1:10" ht="34" x14ac:dyDescent="0.2">
      <c r="A17" s="2" t="s">
        <v>681</v>
      </c>
      <c r="B17" s="8" t="s">
        <v>631</v>
      </c>
      <c r="C17" s="48">
        <v>1</v>
      </c>
      <c r="D17" s="8" t="s">
        <v>60</v>
      </c>
      <c r="E17" s="2" t="s">
        <v>9</v>
      </c>
      <c r="F17" s="2" t="s">
        <v>61</v>
      </c>
      <c r="G17" s="2" t="s">
        <v>655</v>
      </c>
      <c r="H17" s="2" t="s">
        <v>565</v>
      </c>
      <c r="I17" s="2" t="s">
        <v>632</v>
      </c>
      <c r="J17" s="9" t="s">
        <v>46</v>
      </c>
    </row>
  </sheetData>
  <phoneticPr fontId="12" type="noConversion"/>
  <pageMargins left="0.75" right="0.75" top="1" bottom="1" header="0.5" footer="0.5"/>
  <pageSetup scale="56"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1"/>
  <sheetViews>
    <sheetView workbookViewId="0">
      <selection activeCell="M11" sqref="M11"/>
    </sheetView>
  </sheetViews>
  <sheetFormatPr baseColWidth="10" defaultRowHeight="16" x14ac:dyDescent="0.2"/>
  <cols>
    <col min="1" max="1" width="34.33203125" customWidth="1"/>
    <col min="2" max="2" width="24.1640625" customWidth="1"/>
    <col min="3" max="3" width="27" customWidth="1"/>
    <col min="4" max="4" width="22.6640625" customWidth="1"/>
    <col min="5" max="5" width="19.1640625" customWidth="1"/>
    <col min="6" max="6" width="21.1640625" customWidth="1"/>
    <col min="7" max="7" width="15" customWidth="1"/>
    <col min="8" max="8" width="26.5" style="9" customWidth="1"/>
  </cols>
  <sheetData>
    <row r="1" spans="1:8" ht="18" thickBot="1" x14ac:dyDescent="0.25">
      <c r="A1" s="1" t="s">
        <v>187</v>
      </c>
      <c r="B1" s="1" t="s">
        <v>0</v>
      </c>
      <c r="C1" s="1" t="s">
        <v>1</v>
      </c>
      <c r="D1" s="1" t="s">
        <v>225</v>
      </c>
      <c r="E1" s="1" t="s">
        <v>226</v>
      </c>
      <c r="F1" s="1" t="s">
        <v>4</v>
      </c>
      <c r="G1" s="23" t="s">
        <v>210</v>
      </c>
      <c r="H1" s="51" t="s">
        <v>752</v>
      </c>
    </row>
    <row r="2" spans="1:8" ht="17" x14ac:dyDescent="0.2">
      <c r="A2" s="2" t="s">
        <v>228</v>
      </c>
      <c r="B2" s="2" t="s">
        <v>714</v>
      </c>
      <c r="C2" s="9" t="s">
        <v>619</v>
      </c>
      <c r="D2" s="8" t="s">
        <v>167</v>
      </c>
      <c r="E2" s="2" t="s">
        <v>9</v>
      </c>
      <c r="F2" s="2" t="s">
        <v>168</v>
      </c>
      <c r="G2" s="8" t="s">
        <v>212</v>
      </c>
      <c r="H2" s="9" t="s">
        <v>757</v>
      </c>
    </row>
    <row r="3" spans="1:8" ht="17" x14ac:dyDescent="0.2">
      <c r="A3" s="2" t="s">
        <v>229</v>
      </c>
      <c r="B3" t="s">
        <v>213</v>
      </c>
      <c r="C3" t="s">
        <v>233</v>
      </c>
      <c r="D3" s="8" t="s">
        <v>214</v>
      </c>
      <c r="E3" t="s">
        <v>215</v>
      </c>
      <c r="F3" t="s">
        <v>667</v>
      </c>
      <c r="G3" s="8" t="s">
        <v>212</v>
      </c>
      <c r="H3" s="9">
        <v>80</v>
      </c>
    </row>
    <row r="4" spans="1:8" ht="17" x14ac:dyDescent="0.2">
      <c r="A4" s="2" t="s">
        <v>230</v>
      </c>
      <c r="B4" s="2" t="s">
        <v>668</v>
      </c>
      <c r="C4" s="9">
        <v>3</v>
      </c>
      <c r="D4" s="2" t="s">
        <v>10</v>
      </c>
      <c r="E4" s="2" t="s">
        <v>9</v>
      </c>
      <c r="F4" s="2" t="s">
        <v>11</v>
      </c>
      <c r="G4" s="8" t="s">
        <v>211</v>
      </c>
      <c r="H4" s="9" t="s">
        <v>46</v>
      </c>
    </row>
    <row r="5" spans="1:8" ht="17" x14ac:dyDescent="0.2">
      <c r="A5" s="2" t="s">
        <v>207</v>
      </c>
      <c r="B5" s="8" t="s">
        <v>680</v>
      </c>
      <c r="C5" s="9">
        <v>2</v>
      </c>
      <c r="D5" s="2" t="s">
        <v>44</v>
      </c>
      <c r="E5" s="2" t="s">
        <v>9</v>
      </c>
      <c r="F5" s="8" t="s">
        <v>135</v>
      </c>
      <c r="G5" s="8" t="s">
        <v>211</v>
      </c>
      <c r="H5" s="9" t="s">
        <v>46</v>
      </c>
    </row>
    <row r="6" spans="1:8" ht="51" x14ac:dyDescent="0.2">
      <c r="A6" s="8" t="s">
        <v>227</v>
      </c>
      <c r="B6" s="4" t="s">
        <v>658</v>
      </c>
      <c r="C6" s="6">
        <v>3</v>
      </c>
      <c r="D6" s="8" t="s">
        <v>7</v>
      </c>
      <c r="E6" s="8" t="s">
        <v>9</v>
      </c>
      <c r="F6" s="4" t="s">
        <v>8</v>
      </c>
      <c r="G6" s="8" t="s">
        <v>211</v>
      </c>
      <c r="H6" s="9">
        <v>200</v>
      </c>
    </row>
    <row r="7" spans="1:8" ht="17" x14ac:dyDescent="0.2">
      <c r="A7" s="2" t="s">
        <v>232</v>
      </c>
      <c r="B7" s="2" t="s">
        <v>675</v>
      </c>
      <c r="C7" s="9">
        <v>2</v>
      </c>
      <c r="D7" s="8" t="s">
        <v>205</v>
      </c>
      <c r="E7" s="8" t="s">
        <v>200</v>
      </c>
      <c r="F7" s="8" t="s">
        <v>224</v>
      </c>
      <c r="G7" s="8" t="s">
        <v>211</v>
      </c>
      <c r="H7" s="9" t="s">
        <v>46</v>
      </c>
    </row>
    <row r="8" spans="1:8" ht="17" x14ac:dyDescent="0.2">
      <c r="A8" s="2" t="s">
        <v>209</v>
      </c>
      <c r="B8" s="2" t="s">
        <v>676</v>
      </c>
      <c r="C8" s="9">
        <v>2</v>
      </c>
      <c r="D8" s="8" t="s">
        <v>44</v>
      </c>
      <c r="E8" s="8" t="s">
        <v>200</v>
      </c>
      <c r="F8" s="2" t="s">
        <v>45</v>
      </c>
      <c r="G8" s="8" t="s">
        <v>211</v>
      </c>
      <c r="H8" s="9" t="s">
        <v>46</v>
      </c>
    </row>
    <row r="9" spans="1:8" ht="17" x14ac:dyDescent="0.2">
      <c r="A9" s="13" t="s">
        <v>203</v>
      </c>
      <c r="B9" s="13" t="s">
        <v>670</v>
      </c>
      <c r="C9" s="13">
        <v>2</v>
      </c>
      <c r="D9" s="5" t="s">
        <v>222</v>
      </c>
      <c r="E9" s="8" t="s">
        <v>200</v>
      </c>
      <c r="F9" s="5" t="s">
        <v>19</v>
      </c>
      <c r="G9" s="8" t="s">
        <v>211</v>
      </c>
      <c r="H9" s="9" t="s">
        <v>756</v>
      </c>
    </row>
    <row r="10" spans="1:8" ht="17" x14ac:dyDescent="0.2">
      <c r="A10" s="2" t="s">
        <v>204</v>
      </c>
      <c r="B10" s="9" t="s">
        <v>671</v>
      </c>
      <c r="C10" s="9">
        <v>2</v>
      </c>
      <c r="D10" s="14" t="s">
        <v>23</v>
      </c>
      <c r="E10" s="9" t="s">
        <v>9</v>
      </c>
      <c r="F10" s="9" t="s">
        <v>620</v>
      </c>
      <c r="G10" s="8" t="s">
        <v>211</v>
      </c>
      <c r="H10" s="9" t="s">
        <v>46</v>
      </c>
    </row>
    <row r="11" spans="1:8" ht="17" x14ac:dyDescent="0.2">
      <c r="A11" s="11" t="s">
        <v>231</v>
      </c>
      <c r="B11" s="10" t="s">
        <v>669</v>
      </c>
      <c r="C11" s="12">
        <v>2</v>
      </c>
      <c r="D11" s="11" t="s">
        <v>23</v>
      </c>
      <c r="E11" s="10" t="s">
        <v>9</v>
      </c>
      <c r="F11" s="11" t="s">
        <v>223</v>
      </c>
      <c r="G11" s="8" t="s">
        <v>211</v>
      </c>
      <c r="H11" s="9">
        <v>100</v>
      </c>
    </row>
  </sheetData>
  <phoneticPr fontId="12" type="noConversion"/>
  <pageMargins left="0.75" right="0.75" top="1" bottom="1" header="0.5" footer="0.5"/>
  <pageSetup scale="53" orientation="portrait" horizontalDpi="4294967292" verticalDpi="4294967292"/>
  <colBreaks count="1" manualBreakCount="1">
    <brk id="7"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9"/>
  <sheetViews>
    <sheetView workbookViewId="0">
      <selection activeCell="H13" sqref="H13"/>
    </sheetView>
  </sheetViews>
  <sheetFormatPr baseColWidth="10" defaultRowHeight="16" x14ac:dyDescent="0.2"/>
  <cols>
    <col min="1" max="1" width="19" customWidth="1"/>
    <col min="2" max="2" width="27.33203125" customWidth="1"/>
    <col min="3" max="3" width="36" style="33" customWidth="1"/>
    <col min="4" max="4" width="82.33203125" customWidth="1"/>
    <col min="5" max="5" width="18.5" customWidth="1"/>
    <col min="6" max="6" width="31.1640625" customWidth="1"/>
    <col min="7" max="7" width="31.83203125" style="52" customWidth="1"/>
    <col min="8" max="8" width="29.83203125" customWidth="1"/>
    <col min="10" max="10" width="43.5" customWidth="1"/>
    <col min="11" max="11" width="107.33203125" customWidth="1"/>
  </cols>
  <sheetData>
    <row r="1" spans="1:11" s="2" customFormat="1" ht="18" thickBot="1" x14ac:dyDescent="0.25">
      <c r="A1" s="25" t="s">
        <v>187</v>
      </c>
      <c r="B1" s="25" t="s">
        <v>0</v>
      </c>
      <c r="C1" s="40" t="s">
        <v>557</v>
      </c>
      <c r="D1" s="25" t="s">
        <v>239</v>
      </c>
      <c r="E1" s="26" t="s">
        <v>234</v>
      </c>
      <c r="F1" s="25" t="s">
        <v>235</v>
      </c>
      <c r="G1" s="50" t="s">
        <v>752</v>
      </c>
      <c r="H1" s="24"/>
      <c r="I1" s="24"/>
      <c r="J1" s="24"/>
      <c r="K1" s="24"/>
    </row>
    <row r="2" spans="1:11" s="2" customFormat="1" ht="17" x14ac:dyDescent="0.2">
      <c r="A2" s="2" t="s">
        <v>755</v>
      </c>
      <c r="B2" s="2" t="s">
        <v>668</v>
      </c>
      <c r="C2" s="8" t="s">
        <v>559</v>
      </c>
      <c r="D2" s="2" t="s">
        <v>754</v>
      </c>
      <c r="F2" s="2" t="s">
        <v>179</v>
      </c>
      <c r="G2" s="9" t="s">
        <v>46</v>
      </c>
      <c r="K2" s="8"/>
    </row>
    <row r="3" spans="1:11" s="2" customFormat="1" ht="34" x14ac:dyDescent="0.2">
      <c r="A3" s="2" t="s">
        <v>188</v>
      </c>
      <c r="B3" s="2" t="s">
        <v>689</v>
      </c>
      <c r="C3" s="8" t="s">
        <v>609</v>
      </c>
      <c r="D3" s="2" t="s">
        <v>608</v>
      </c>
      <c r="E3" s="16" t="s">
        <v>90</v>
      </c>
      <c r="F3" s="2" t="s">
        <v>179</v>
      </c>
      <c r="G3" s="14" t="s">
        <v>750</v>
      </c>
    </row>
    <row r="4" spans="1:11" s="2" customFormat="1" ht="17" x14ac:dyDescent="0.2">
      <c r="A4" s="2" t="s">
        <v>189</v>
      </c>
      <c r="B4" s="2" t="s">
        <v>753</v>
      </c>
      <c r="C4" s="8" t="s">
        <v>559</v>
      </c>
      <c r="D4" s="2" t="s">
        <v>236</v>
      </c>
      <c r="E4" s="16" t="s">
        <v>98</v>
      </c>
      <c r="F4" s="2" t="s">
        <v>180</v>
      </c>
      <c r="G4" s="9" t="s">
        <v>750</v>
      </c>
    </row>
    <row r="5" spans="1:11" s="2" customFormat="1" ht="17" x14ac:dyDescent="0.2">
      <c r="A5" s="2" t="s">
        <v>190</v>
      </c>
      <c r="B5" s="2" t="s">
        <v>682</v>
      </c>
      <c r="C5" s="8" t="s">
        <v>62</v>
      </c>
      <c r="D5" s="8" t="s">
        <v>237</v>
      </c>
      <c r="E5" s="2" t="s">
        <v>181</v>
      </c>
      <c r="F5" s="2" t="s">
        <v>181</v>
      </c>
      <c r="G5" s="9" t="s">
        <v>46</v>
      </c>
    </row>
    <row r="6" spans="1:11" s="2" customFormat="1" ht="51" x14ac:dyDescent="0.2">
      <c r="A6" s="8" t="s">
        <v>191</v>
      </c>
      <c r="B6" s="2" t="s">
        <v>675</v>
      </c>
      <c r="C6" s="8" t="s">
        <v>610</v>
      </c>
      <c r="D6" s="8" t="s">
        <v>238</v>
      </c>
      <c r="E6" s="2" t="s">
        <v>182</v>
      </c>
      <c r="F6" s="2" t="s">
        <v>197</v>
      </c>
      <c r="G6" s="9" t="s">
        <v>46</v>
      </c>
      <c r="J6" s="8"/>
      <c r="K6" s="8"/>
    </row>
    <row r="7" spans="1:11" s="2" customFormat="1" ht="34" x14ac:dyDescent="0.2">
      <c r="A7" s="8" t="s">
        <v>661</v>
      </c>
      <c r="B7" s="2" t="s">
        <v>659</v>
      </c>
      <c r="C7" s="8" t="s">
        <v>749</v>
      </c>
      <c r="D7" s="8" t="s">
        <v>741</v>
      </c>
      <c r="E7" s="2" t="s">
        <v>662</v>
      </c>
      <c r="F7" s="2" t="s">
        <v>662</v>
      </c>
      <c r="G7" s="9">
        <v>150</v>
      </c>
      <c r="J7" s="8"/>
      <c r="K7" s="8"/>
    </row>
    <row r="8" spans="1:11" s="2" customFormat="1" ht="17" x14ac:dyDescent="0.2">
      <c r="A8" s="2" t="s">
        <v>192</v>
      </c>
      <c r="B8" s="2" t="s">
        <v>703</v>
      </c>
      <c r="C8" s="8" t="s">
        <v>559</v>
      </c>
      <c r="D8" s="2" t="s">
        <v>611</v>
      </c>
      <c r="E8" s="2" t="s">
        <v>612</v>
      </c>
      <c r="F8" s="2" t="s">
        <v>612</v>
      </c>
      <c r="G8" s="9" t="s">
        <v>46</v>
      </c>
    </row>
    <row r="9" spans="1:11" s="2" customFormat="1" ht="51" x14ac:dyDescent="0.2">
      <c r="A9" s="2" t="s">
        <v>193</v>
      </c>
      <c r="B9" s="2" t="s">
        <v>729</v>
      </c>
      <c r="C9" s="8" t="s">
        <v>62</v>
      </c>
      <c r="D9" s="8" t="s">
        <v>738</v>
      </c>
      <c r="E9" s="2" t="s">
        <v>179</v>
      </c>
      <c r="F9" s="2" t="s">
        <v>179</v>
      </c>
      <c r="G9" s="9" t="s">
        <v>758</v>
      </c>
    </row>
    <row r="10" spans="1:11" s="2" customFormat="1" ht="51" x14ac:dyDescent="0.2">
      <c r="A10" s="2" t="s">
        <v>198</v>
      </c>
      <c r="B10" s="2" t="s">
        <v>714</v>
      </c>
      <c r="C10" s="8" t="s">
        <v>558</v>
      </c>
      <c r="D10" s="8" t="s">
        <v>613</v>
      </c>
      <c r="E10" s="2" t="s">
        <v>184</v>
      </c>
      <c r="F10" s="8" t="s">
        <v>183</v>
      </c>
      <c r="G10" s="14" t="s">
        <v>757</v>
      </c>
    </row>
    <row r="11" spans="1:11" s="2" customFormat="1" ht="85" x14ac:dyDescent="0.2">
      <c r="A11" s="2" t="s">
        <v>194</v>
      </c>
      <c r="B11" s="2" t="s">
        <v>731</v>
      </c>
      <c r="C11" s="8" t="s">
        <v>614</v>
      </c>
      <c r="D11" s="8" t="s">
        <v>615</v>
      </c>
      <c r="E11" s="2" t="s">
        <v>186</v>
      </c>
      <c r="F11" s="2" t="s">
        <v>186</v>
      </c>
      <c r="G11" s="9">
        <v>100</v>
      </c>
    </row>
    <row r="12" spans="1:11" s="2" customFormat="1" ht="51" x14ac:dyDescent="0.2">
      <c r="A12" s="2" t="s">
        <v>195</v>
      </c>
      <c r="B12" s="2" t="s">
        <v>685</v>
      </c>
      <c r="C12" s="8" t="s">
        <v>618</v>
      </c>
      <c r="D12" s="8" t="s">
        <v>740</v>
      </c>
      <c r="E12" s="2" t="s">
        <v>77</v>
      </c>
      <c r="F12" s="8" t="s">
        <v>617</v>
      </c>
      <c r="G12" s="14" t="s">
        <v>46</v>
      </c>
    </row>
    <row r="13" spans="1:11" s="2" customFormat="1" ht="68" x14ac:dyDescent="0.2">
      <c r="A13" s="2" t="s">
        <v>196</v>
      </c>
      <c r="B13" s="2" t="s">
        <v>678</v>
      </c>
      <c r="C13" s="8" t="s">
        <v>575</v>
      </c>
      <c r="D13" s="8" t="s">
        <v>739</v>
      </c>
      <c r="E13" s="2" t="s">
        <v>185</v>
      </c>
      <c r="F13" s="2" t="s">
        <v>612</v>
      </c>
      <c r="G13" s="9" t="s">
        <v>759</v>
      </c>
    </row>
    <row r="14" spans="1:11" ht="34" x14ac:dyDescent="0.2">
      <c r="A14" s="2" t="s">
        <v>743</v>
      </c>
      <c r="B14" s="2" t="s">
        <v>742</v>
      </c>
      <c r="C14" s="33" t="s">
        <v>618</v>
      </c>
      <c r="D14" s="8" t="s">
        <v>744</v>
      </c>
      <c r="E14" s="8" t="s">
        <v>748</v>
      </c>
      <c r="F14" s="8" t="s">
        <v>612</v>
      </c>
      <c r="G14" s="9" t="s">
        <v>46</v>
      </c>
      <c r="H14" s="2"/>
      <c r="I14" s="2"/>
    </row>
    <row r="15" spans="1:11" s="2" customFormat="1" x14ac:dyDescent="0.2">
      <c r="C15" s="8"/>
      <c r="G15" s="9"/>
    </row>
    <row r="18" spans="2:6" x14ac:dyDescent="0.2">
      <c r="B18" s="2"/>
      <c r="C18" s="8"/>
      <c r="D18" s="8"/>
      <c r="E18" s="2"/>
      <c r="F18" s="2"/>
    </row>
    <row r="19" spans="2:6" x14ac:dyDescent="0.2">
      <c r="B19" s="2"/>
      <c r="C19" s="8"/>
      <c r="D19" s="2"/>
      <c r="E19" s="2"/>
      <c r="F19" s="2"/>
    </row>
  </sheetData>
  <phoneticPr fontId="12" type="noConversion"/>
  <pageMargins left="0.75" right="0.75" top="1" bottom="1" header="0.5" footer="0.5"/>
  <pageSetup scale="47" orientation="portrait" horizontalDpi="4294967292" verticalDpi="4294967292"/>
  <colBreaks count="2" manualBreakCount="2">
    <brk id="6" max="1048575" man="1"/>
    <brk id="7" max="1048575" man="1"/>
  </colBreak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1"/>
  <sheetViews>
    <sheetView topLeftCell="D1" zoomScale="108" workbookViewId="0">
      <selection activeCell="J3" sqref="J3"/>
    </sheetView>
  </sheetViews>
  <sheetFormatPr baseColWidth="10" defaultRowHeight="16" x14ac:dyDescent="0.2"/>
  <cols>
    <col min="2" max="2" width="18.6640625" customWidth="1"/>
    <col min="3" max="3" width="23" customWidth="1"/>
    <col min="4" max="4" width="48" customWidth="1"/>
    <col min="5" max="5" width="33.83203125" customWidth="1"/>
    <col min="7" max="7" width="26" customWidth="1"/>
    <col min="8" max="8" width="16.6640625" customWidth="1"/>
    <col min="9" max="9" width="27.33203125" style="9" customWidth="1"/>
  </cols>
  <sheetData>
    <row r="1" spans="1:9" ht="17" thickBot="1" x14ac:dyDescent="0.25">
      <c r="A1" s="27" t="s">
        <v>187</v>
      </c>
      <c r="B1" s="27" t="s">
        <v>0</v>
      </c>
      <c r="C1" s="42" t="s">
        <v>600</v>
      </c>
      <c r="D1" s="27" t="s">
        <v>599</v>
      </c>
      <c r="E1" s="27" t="s">
        <v>601</v>
      </c>
      <c r="F1" s="27" t="s">
        <v>1</v>
      </c>
      <c r="G1" s="27" t="s">
        <v>593</v>
      </c>
      <c r="H1" s="27" t="s">
        <v>217</v>
      </c>
      <c r="I1" s="31" t="s">
        <v>752</v>
      </c>
    </row>
    <row r="2" spans="1:9" ht="85" x14ac:dyDescent="0.2">
      <c r="A2" s="2" t="s">
        <v>123</v>
      </c>
      <c r="B2" s="8" t="s">
        <v>700</v>
      </c>
      <c r="C2" s="8" t="s">
        <v>577</v>
      </c>
      <c r="D2" s="8" t="s">
        <v>560</v>
      </c>
      <c r="E2" s="8" t="s">
        <v>576</v>
      </c>
      <c r="F2" s="8" t="s">
        <v>242</v>
      </c>
      <c r="G2" s="8" t="s">
        <v>44</v>
      </c>
      <c r="H2" s="8" t="s">
        <v>120</v>
      </c>
      <c r="I2" s="9">
        <v>100</v>
      </c>
    </row>
    <row r="3" spans="1:9" ht="102" x14ac:dyDescent="0.2">
      <c r="A3" s="2" t="s">
        <v>123</v>
      </c>
      <c r="B3" s="13" t="s">
        <v>701</v>
      </c>
      <c r="C3" s="8" t="s">
        <v>597</v>
      </c>
      <c r="D3" s="13" t="s">
        <v>579</v>
      </c>
      <c r="E3" s="13" t="s">
        <v>580</v>
      </c>
      <c r="F3" s="13">
        <v>2</v>
      </c>
      <c r="G3" s="8" t="s">
        <v>586</v>
      </c>
      <c r="H3" s="5" t="s">
        <v>127</v>
      </c>
      <c r="I3" s="9" t="s">
        <v>46</v>
      </c>
    </row>
    <row r="4" spans="1:9" ht="85" x14ac:dyDescent="0.2">
      <c r="A4" s="2" t="s">
        <v>123</v>
      </c>
      <c r="B4" s="13" t="s">
        <v>702</v>
      </c>
      <c r="C4" s="8" t="s">
        <v>597</v>
      </c>
      <c r="D4" s="13" t="s">
        <v>578</v>
      </c>
      <c r="E4" s="13" t="s">
        <v>581</v>
      </c>
      <c r="F4" s="13">
        <v>1</v>
      </c>
      <c r="G4" s="8" t="s">
        <v>121</v>
      </c>
      <c r="H4" s="5" t="s">
        <v>122</v>
      </c>
      <c r="I4" s="9" t="s">
        <v>46</v>
      </c>
    </row>
    <row r="5" spans="1:9" ht="34" x14ac:dyDescent="0.2">
      <c r="A5" s="2" t="s">
        <v>123</v>
      </c>
      <c r="B5" s="13" t="s">
        <v>606</v>
      </c>
      <c r="C5" s="8" t="s">
        <v>596</v>
      </c>
      <c r="D5" s="13" t="s">
        <v>598</v>
      </c>
      <c r="E5" s="13" t="s">
        <v>47</v>
      </c>
      <c r="F5" s="13">
        <v>3</v>
      </c>
      <c r="G5" s="8" t="s">
        <v>595</v>
      </c>
      <c r="H5" s="5" t="s">
        <v>657</v>
      </c>
      <c r="I5" s="9">
        <v>130</v>
      </c>
    </row>
    <row r="6" spans="1:9" ht="51" x14ac:dyDescent="0.2">
      <c r="A6" s="2" t="s">
        <v>188</v>
      </c>
      <c r="B6" s="15" t="s">
        <v>689</v>
      </c>
      <c r="C6" s="8" t="s">
        <v>582</v>
      </c>
      <c r="D6" s="15" t="s">
        <v>556</v>
      </c>
      <c r="E6" s="15" t="s">
        <v>87</v>
      </c>
      <c r="F6" s="15">
        <v>2</v>
      </c>
      <c r="G6" s="8" t="s">
        <v>89</v>
      </c>
      <c r="H6" s="16" t="s">
        <v>90</v>
      </c>
      <c r="I6" s="14" t="s">
        <v>750</v>
      </c>
    </row>
    <row r="7" spans="1:9" ht="51" x14ac:dyDescent="0.2">
      <c r="A7" s="2" t="s">
        <v>188</v>
      </c>
      <c r="B7" s="15" t="s">
        <v>691</v>
      </c>
      <c r="C7" s="8" t="s">
        <v>584</v>
      </c>
      <c r="D7" s="15" t="s">
        <v>583</v>
      </c>
      <c r="E7" s="15" t="s">
        <v>585</v>
      </c>
      <c r="F7" s="15" t="s">
        <v>91</v>
      </c>
      <c r="G7" s="8" t="s">
        <v>93</v>
      </c>
      <c r="H7" s="16" t="s">
        <v>94</v>
      </c>
      <c r="I7" s="9" t="s">
        <v>46</v>
      </c>
    </row>
    <row r="8" spans="1:9" ht="85" x14ac:dyDescent="0.2">
      <c r="A8" s="5" t="s">
        <v>216</v>
      </c>
      <c r="B8" s="13" t="s">
        <v>694</v>
      </c>
      <c r="C8" s="8" t="s">
        <v>589</v>
      </c>
      <c r="D8" s="13" t="s">
        <v>587</v>
      </c>
      <c r="E8" s="13" t="s">
        <v>588</v>
      </c>
      <c r="F8" s="13">
        <v>2</v>
      </c>
      <c r="G8" s="8" t="s">
        <v>106</v>
      </c>
      <c r="H8" s="5" t="s">
        <v>107</v>
      </c>
      <c r="I8" s="9">
        <v>100</v>
      </c>
    </row>
    <row r="9" spans="1:9" ht="102" x14ac:dyDescent="0.2">
      <c r="A9" s="5" t="s">
        <v>216</v>
      </c>
      <c r="B9" s="13" t="s">
        <v>697</v>
      </c>
      <c r="C9" s="8" t="s">
        <v>594</v>
      </c>
      <c r="D9" s="13" t="s">
        <v>592</v>
      </c>
      <c r="E9" s="13" t="s">
        <v>590</v>
      </c>
      <c r="F9" s="13">
        <v>3</v>
      </c>
      <c r="G9" s="8" t="s">
        <v>591</v>
      </c>
      <c r="H9" s="5" t="s">
        <v>104</v>
      </c>
      <c r="I9" s="9">
        <v>100</v>
      </c>
    </row>
    <row r="10" spans="1:9" ht="136" x14ac:dyDescent="0.2">
      <c r="A10" s="2" t="s">
        <v>218</v>
      </c>
      <c r="B10" s="2" t="s">
        <v>696</v>
      </c>
      <c r="C10" s="8" t="s">
        <v>603</v>
      </c>
      <c r="D10" s="8" t="s">
        <v>241</v>
      </c>
      <c r="E10" s="2" t="s">
        <v>602</v>
      </c>
      <c r="F10" s="9">
        <v>3</v>
      </c>
      <c r="G10" s="8" t="s">
        <v>604</v>
      </c>
      <c r="H10" s="2" t="s">
        <v>110</v>
      </c>
      <c r="I10" s="9" t="s">
        <v>46</v>
      </c>
    </row>
    <row r="11" spans="1:9" ht="102" x14ac:dyDescent="0.2">
      <c r="A11" s="2" t="s">
        <v>219</v>
      </c>
      <c r="B11" s="2" t="s">
        <v>699</v>
      </c>
      <c r="C11" s="8" t="s">
        <v>605</v>
      </c>
      <c r="D11" s="8" t="s">
        <v>240</v>
      </c>
      <c r="E11" s="8" t="s">
        <v>607</v>
      </c>
      <c r="F11" s="9">
        <v>3</v>
      </c>
      <c r="G11" s="8" t="s">
        <v>116</v>
      </c>
      <c r="H11" s="2" t="s">
        <v>117</v>
      </c>
      <c r="I11" s="9" t="s">
        <v>46</v>
      </c>
    </row>
  </sheetData>
  <phoneticPr fontId="12" type="noConversion"/>
  <pageMargins left="0.75" right="0.75" top="1" bottom="1" header="0.5" footer="0.5"/>
  <pageSetup scale="52"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2"/>
  <sheetViews>
    <sheetView workbookViewId="0">
      <selection activeCell="A8" sqref="A8"/>
    </sheetView>
  </sheetViews>
  <sheetFormatPr baseColWidth="10" defaultRowHeight="16" x14ac:dyDescent="0.2"/>
  <cols>
    <col min="1" max="1" width="101.5" customWidth="1"/>
  </cols>
  <sheetData>
    <row r="1" spans="1:1" x14ac:dyDescent="0.2">
      <c r="A1" s="49" t="s">
        <v>736</v>
      </c>
    </row>
    <row r="2" spans="1:1" ht="204" x14ac:dyDescent="0.2">
      <c r="A2" s="33" t="s">
        <v>737</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BAE35-B6DB-2C40-8DD2-1CC41B60CD09}">
  <dimension ref="A1:C95"/>
  <sheetViews>
    <sheetView workbookViewId="0">
      <selection activeCell="C11" sqref="C11"/>
    </sheetView>
  </sheetViews>
  <sheetFormatPr baseColWidth="10" defaultRowHeight="16" x14ac:dyDescent="0.2"/>
  <cols>
    <col min="1" max="1" width="22.33203125" customWidth="1"/>
    <col min="2" max="2" width="36.83203125" customWidth="1"/>
    <col min="3" max="3" width="47.33203125" customWidth="1"/>
  </cols>
  <sheetData>
    <row r="1" spans="1:3" x14ac:dyDescent="0.2">
      <c r="A1" s="53" t="s">
        <v>796</v>
      </c>
      <c r="B1" s="53" t="s">
        <v>797</v>
      </c>
      <c r="C1" s="53" t="s">
        <v>798</v>
      </c>
    </row>
    <row r="2" spans="1:3" x14ac:dyDescent="0.2">
      <c r="A2" s="54" t="s">
        <v>799</v>
      </c>
      <c r="B2" s="54" t="s">
        <v>800</v>
      </c>
      <c r="C2" s="54" t="s">
        <v>801</v>
      </c>
    </row>
    <row r="3" spans="1:3" x14ac:dyDescent="0.2">
      <c r="A3" s="54"/>
      <c r="B3" s="54" t="s">
        <v>802</v>
      </c>
      <c r="C3" s="54" t="s">
        <v>803</v>
      </c>
    </row>
    <row r="4" spans="1:3" x14ac:dyDescent="0.2">
      <c r="A4" s="54" t="s">
        <v>804</v>
      </c>
      <c r="B4" s="54" t="s">
        <v>805</v>
      </c>
      <c r="C4" s="54" t="s">
        <v>806</v>
      </c>
    </row>
    <row r="5" spans="1:3" x14ac:dyDescent="0.2">
      <c r="A5" s="54"/>
      <c r="B5" s="54" t="s">
        <v>807</v>
      </c>
      <c r="C5" s="54" t="s">
        <v>808</v>
      </c>
    </row>
    <row r="6" spans="1:3" x14ac:dyDescent="0.2">
      <c r="A6" s="54" t="s">
        <v>809</v>
      </c>
      <c r="B6" s="54" t="s">
        <v>810</v>
      </c>
      <c r="C6" s="54" t="s">
        <v>811</v>
      </c>
    </row>
    <row r="7" spans="1:3" x14ac:dyDescent="0.2">
      <c r="A7" s="54"/>
      <c r="B7" s="54" t="s">
        <v>812</v>
      </c>
      <c r="C7" s="54" t="s">
        <v>813</v>
      </c>
    </row>
    <row r="8" spans="1:3" x14ac:dyDescent="0.2">
      <c r="A8" s="54" t="s">
        <v>814</v>
      </c>
      <c r="B8" s="54" t="s">
        <v>815</v>
      </c>
      <c r="C8" s="54" t="s">
        <v>816</v>
      </c>
    </row>
    <row r="9" spans="1:3" x14ac:dyDescent="0.2">
      <c r="A9" s="54"/>
      <c r="B9" s="54" t="s">
        <v>817</v>
      </c>
      <c r="C9" s="54" t="s">
        <v>818</v>
      </c>
    </row>
    <row r="10" spans="1:3" x14ac:dyDescent="0.2">
      <c r="A10" s="54" t="s">
        <v>819</v>
      </c>
      <c r="B10" s="54" t="s">
        <v>820</v>
      </c>
      <c r="C10" s="54" t="s">
        <v>821</v>
      </c>
    </row>
    <row r="11" spans="1:3" x14ac:dyDescent="0.2">
      <c r="A11" s="54"/>
      <c r="B11" s="54" t="s">
        <v>822</v>
      </c>
      <c r="C11" s="54" t="s">
        <v>823</v>
      </c>
    </row>
    <row r="12" spans="1:3" x14ac:dyDescent="0.2">
      <c r="A12" s="54" t="s">
        <v>824</v>
      </c>
      <c r="B12" s="54" t="s">
        <v>825</v>
      </c>
      <c r="C12" s="54" t="s">
        <v>826</v>
      </c>
    </row>
    <row r="13" spans="1:3" x14ac:dyDescent="0.2">
      <c r="A13" s="54"/>
      <c r="B13" s="54" t="s">
        <v>827</v>
      </c>
      <c r="C13" s="54" t="s">
        <v>828</v>
      </c>
    </row>
    <row r="14" spans="1:3" x14ac:dyDescent="0.2">
      <c r="A14" s="54" t="s">
        <v>829</v>
      </c>
      <c r="B14" s="54" t="s">
        <v>830</v>
      </c>
      <c r="C14" s="54" t="s">
        <v>831</v>
      </c>
    </row>
    <row r="15" spans="1:3" x14ac:dyDescent="0.2">
      <c r="A15" s="54"/>
      <c r="B15" s="54" t="s">
        <v>832</v>
      </c>
      <c r="C15" s="54" t="s">
        <v>833</v>
      </c>
    </row>
    <row r="16" spans="1:3" x14ac:dyDescent="0.2">
      <c r="A16" s="54" t="s">
        <v>834</v>
      </c>
      <c r="B16" s="54" t="s">
        <v>835</v>
      </c>
      <c r="C16" s="54" t="s">
        <v>836</v>
      </c>
    </row>
    <row r="17" spans="1:3" x14ac:dyDescent="0.2">
      <c r="A17" s="54"/>
      <c r="B17" s="54" t="s">
        <v>837</v>
      </c>
      <c r="C17" s="54" t="s">
        <v>838</v>
      </c>
    </row>
    <row r="18" spans="1:3" x14ac:dyDescent="0.2">
      <c r="A18" s="54" t="s">
        <v>839</v>
      </c>
      <c r="B18" s="54" t="s">
        <v>840</v>
      </c>
      <c r="C18" s="54" t="s">
        <v>841</v>
      </c>
    </row>
    <row r="19" spans="1:3" x14ac:dyDescent="0.2">
      <c r="A19" s="54"/>
      <c r="B19" s="54" t="s">
        <v>842</v>
      </c>
      <c r="C19" s="54" t="s">
        <v>843</v>
      </c>
    </row>
    <row r="20" spans="1:3" x14ac:dyDescent="0.2">
      <c r="A20" s="54" t="s">
        <v>844</v>
      </c>
      <c r="B20" s="54" t="s">
        <v>845</v>
      </c>
      <c r="C20" s="54" t="s">
        <v>846</v>
      </c>
    </row>
    <row r="21" spans="1:3" x14ac:dyDescent="0.2">
      <c r="A21" s="54"/>
      <c r="B21" s="54" t="s">
        <v>847</v>
      </c>
      <c r="C21" s="54" t="s">
        <v>848</v>
      </c>
    </row>
    <row r="22" spans="1:3" x14ac:dyDescent="0.2">
      <c r="A22" s="54" t="s">
        <v>849</v>
      </c>
      <c r="B22" s="54" t="s">
        <v>850</v>
      </c>
      <c r="C22" s="54" t="s">
        <v>851</v>
      </c>
    </row>
    <row r="23" spans="1:3" x14ac:dyDescent="0.2">
      <c r="A23" s="54"/>
      <c r="B23" s="54" t="s">
        <v>852</v>
      </c>
      <c r="C23" s="54" t="s">
        <v>853</v>
      </c>
    </row>
    <row r="24" spans="1:3" x14ac:dyDescent="0.2">
      <c r="A24" s="54" t="s">
        <v>854</v>
      </c>
      <c r="B24" s="54" t="s">
        <v>855</v>
      </c>
      <c r="C24" s="54" t="s">
        <v>856</v>
      </c>
    </row>
    <row r="25" spans="1:3" x14ac:dyDescent="0.2">
      <c r="A25" s="54"/>
      <c r="B25" s="54" t="s">
        <v>857</v>
      </c>
      <c r="C25" s="54" t="s">
        <v>858</v>
      </c>
    </row>
    <row r="26" spans="1:3" x14ac:dyDescent="0.2">
      <c r="A26" s="54" t="s">
        <v>859</v>
      </c>
      <c r="B26" s="54" t="s">
        <v>860</v>
      </c>
      <c r="C26" s="54" t="s">
        <v>861</v>
      </c>
    </row>
    <row r="27" spans="1:3" x14ac:dyDescent="0.2">
      <c r="A27" s="54"/>
      <c r="B27" s="54" t="s">
        <v>862</v>
      </c>
      <c r="C27" s="54" t="s">
        <v>863</v>
      </c>
    </row>
    <row r="28" spans="1:3" x14ac:dyDescent="0.2">
      <c r="A28" s="54" t="s">
        <v>864</v>
      </c>
      <c r="B28" s="54" t="s">
        <v>865</v>
      </c>
      <c r="C28" s="54" t="s">
        <v>866</v>
      </c>
    </row>
    <row r="29" spans="1:3" x14ac:dyDescent="0.2">
      <c r="A29" s="54"/>
      <c r="B29" s="54" t="s">
        <v>867</v>
      </c>
      <c r="C29" s="54" t="s">
        <v>868</v>
      </c>
    </row>
    <row r="30" spans="1:3" x14ac:dyDescent="0.2">
      <c r="A30" s="54" t="s">
        <v>869</v>
      </c>
      <c r="B30" s="54" t="s">
        <v>870</v>
      </c>
      <c r="C30" s="54" t="s">
        <v>871</v>
      </c>
    </row>
    <row r="31" spans="1:3" x14ac:dyDescent="0.2">
      <c r="A31" s="54"/>
      <c r="B31" s="54" t="s">
        <v>872</v>
      </c>
      <c r="C31" s="54" t="s">
        <v>873</v>
      </c>
    </row>
    <row r="32" spans="1:3" x14ac:dyDescent="0.2">
      <c r="A32" s="54" t="s">
        <v>874</v>
      </c>
      <c r="B32" s="54" t="s">
        <v>875</v>
      </c>
      <c r="C32" s="54" t="s">
        <v>876</v>
      </c>
    </row>
    <row r="33" spans="1:3" x14ac:dyDescent="0.2">
      <c r="A33" s="54"/>
      <c r="B33" s="54" t="s">
        <v>877</v>
      </c>
      <c r="C33" s="54" t="s">
        <v>878</v>
      </c>
    </row>
    <row r="34" spans="1:3" x14ac:dyDescent="0.2">
      <c r="A34" s="54" t="s">
        <v>879</v>
      </c>
      <c r="B34" s="54" t="s">
        <v>880</v>
      </c>
      <c r="C34" s="54" t="s">
        <v>881</v>
      </c>
    </row>
    <row r="35" spans="1:3" x14ac:dyDescent="0.2">
      <c r="A35" s="54"/>
      <c r="B35" s="54" t="s">
        <v>882</v>
      </c>
      <c r="C35" s="54" t="s">
        <v>883</v>
      </c>
    </row>
    <row r="36" spans="1:3" x14ac:dyDescent="0.2">
      <c r="A36" s="54" t="s">
        <v>884</v>
      </c>
      <c r="B36" s="54" t="s">
        <v>885</v>
      </c>
      <c r="C36" s="54" t="s">
        <v>886</v>
      </c>
    </row>
    <row r="37" spans="1:3" x14ac:dyDescent="0.2">
      <c r="A37" s="54"/>
      <c r="B37" s="54" t="s">
        <v>887</v>
      </c>
      <c r="C37" s="54" t="s">
        <v>888</v>
      </c>
    </row>
    <row r="38" spans="1:3" x14ac:dyDescent="0.2">
      <c r="A38" s="54" t="s">
        <v>889</v>
      </c>
      <c r="B38" s="54" t="s">
        <v>890</v>
      </c>
      <c r="C38" s="54" t="s">
        <v>891</v>
      </c>
    </row>
    <row r="39" spans="1:3" x14ac:dyDescent="0.2">
      <c r="A39" s="54"/>
      <c r="B39" s="54" t="s">
        <v>892</v>
      </c>
      <c r="C39" s="54" t="s">
        <v>893</v>
      </c>
    </row>
    <row r="40" spans="1:3" x14ac:dyDescent="0.2">
      <c r="A40" s="54" t="s">
        <v>894</v>
      </c>
      <c r="B40" s="54" t="s">
        <v>895</v>
      </c>
      <c r="C40" s="54" t="s">
        <v>896</v>
      </c>
    </row>
    <row r="41" spans="1:3" x14ac:dyDescent="0.2">
      <c r="A41" s="54"/>
      <c r="B41" s="54" t="s">
        <v>897</v>
      </c>
      <c r="C41" s="54" t="s">
        <v>898</v>
      </c>
    </row>
    <row r="42" spans="1:3" x14ac:dyDescent="0.2">
      <c r="A42" s="54" t="s">
        <v>899</v>
      </c>
      <c r="B42" s="54" t="s">
        <v>900</v>
      </c>
      <c r="C42" s="54" t="s">
        <v>901</v>
      </c>
    </row>
    <row r="43" spans="1:3" x14ac:dyDescent="0.2">
      <c r="A43" s="54"/>
      <c r="B43" s="54" t="s">
        <v>902</v>
      </c>
      <c r="C43" s="54" t="s">
        <v>903</v>
      </c>
    </row>
    <row r="44" spans="1:3" x14ac:dyDescent="0.2">
      <c r="A44" s="54" t="s">
        <v>904</v>
      </c>
      <c r="B44" s="54" t="s">
        <v>905</v>
      </c>
      <c r="C44" s="54" t="s">
        <v>906</v>
      </c>
    </row>
    <row r="45" spans="1:3" x14ac:dyDescent="0.2">
      <c r="A45" s="54"/>
      <c r="B45" s="54" t="s">
        <v>907</v>
      </c>
      <c r="C45" s="54" t="s">
        <v>908</v>
      </c>
    </row>
    <row r="46" spans="1:3" x14ac:dyDescent="0.2">
      <c r="A46" s="54" t="s">
        <v>909</v>
      </c>
      <c r="B46" s="54" t="s">
        <v>910</v>
      </c>
      <c r="C46" s="54" t="s">
        <v>911</v>
      </c>
    </row>
    <row r="47" spans="1:3" x14ac:dyDescent="0.2">
      <c r="A47" s="54"/>
      <c r="B47" s="54" t="s">
        <v>912</v>
      </c>
      <c r="C47" s="54" t="s">
        <v>913</v>
      </c>
    </row>
    <row r="48" spans="1:3" x14ac:dyDescent="0.2">
      <c r="A48" s="54" t="s">
        <v>914</v>
      </c>
      <c r="B48" s="54" t="s">
        <v>915</v>
      </c>
      <c r="C48" s="54" t="s">
        <v>916</v>
      </c>
    </row>
    <row r="49" spans="1:3" x14ac:dyDescent="0.2">
      <c r="A49" s="54"/>
      <c r="B49" s="54" t="s">
        <v>917</v>
      </c>
      <c r="C49" s="54" t="s">
        <v>918</v>
      </c>
    </row>
    <row r="50" spans="1:3" x14ac:dyDescent="0.2">
      <c r="A50" s="54" t="s">
        <v>919</v>
      </c>
      <c r="B50" s="54" t="s">
        <v>920</v>
      </c>
      <c r="C50" s="54" t="s">
        <v>921</v>
      </c>
    </row>
    <row r="51" spans="1:3" x14ac:dyDescent="0.2">
      <c r="A51" s="54"/>
      <c r="B51" s="54" t="s">
        <v>922</v>
      </c>
      <c r="C51" s="54" t="s">
        <v>923</v>
      </c>
    </row>
    <row r="52" spans="1:3" x14ac:dyDescent="0.2">
      <c r="A52" s="54" t="s">
        <v>924</v>
      </c>
      <c r="B52" s="54" t="s">
        <v>925</v>
      </c>
      <c r="C52" s="54" t="s">
        <v>926</v>
      </c>
    </row>
    <row r="53" spans="1:3" x14ac:dyDescent="0.2">
      <c r="A53" s="54"/>
      <c r="B53" s="54" t="s">
        <v>927</v>
      </c>
      <c r="C53" s="54" t="s">
        <v>928</v>
      </c>
    </row>
    <row r="54" spans="1:3" x14ac:dyDescent="0.2">
      <c r="A54" s="54" t="s">
        <v>929</v>
      </c>
      <c r="B54" s="54" t="s">
        <v>930</v>
      </c>
      <c r="C54" s="54" t="s">
        <v>931</v>
      </c>
    </row>
    <row r="55" spans="1:3" x14ac:dyDescent="0.2">
      <c r="A55" s="54"/>
      <c r="B55" s="54" t="s">
        <v>932</v>
      </c>
      <c r="C55" s="54" t="s">
        <v>933</v>
      </c>
    </row>
    <row r="56" spans="1:3" x14ac:dyDescent="0.2">
      <c r="A56" s="54" t="s">
        <v>934</v>
      </c>
      <c r="B56" s="54" t="s">
        <v>935</v>
      </c>
      <c r="C56" s="54" t="s">
        <v>936</v>
      </c>
    </row>
    <row r="57" spans="1:3" x14ac:dyDescent="0.2">
      <c r="A57" s="54"/>
      <c r="B57" s="54" t="s">
        <v>937</v>
      </c>
      <c r="C57" s="54" t="s">
        <v>938</v>
      </c>
    </row>
    <row r="58" spans="1:3" x14ac:dyDescent="0.2">
      <c r="A58" s="54" t="s">
        <v>939</v>
      </c>
      <c r="B58" s="54" t="s">
        <v>940</v>
      </c>
      <c r="C58" s="54" t="s">
        <v>941</v>
      </c>
    </row>
    <row r="59" spans="1:3" x14ac:dyDescent="0.2">
      <c r="A59" s="54"/>
      <c r="B59" s="54" t="s">
        <v>942</v>
      </c>
      <c r="C59" s="54" t="s">
        <v>943</v>
      </c>
    </row>
    <row r="60" spans="1:3" x14ac:dyDescent="0.2">
      <c r="A60" s="54" t="s">
        <v>944</v>
      </c>
      <c r="B60" s="54" t="s">
        <v>945</v>
      </c>
      <c r="C60" s="54" t="s">
        <v>946</v>
      </c>
    </row>
    <row r="61" spans="1:3" x14ac:dyDescent="0.2">
      <c r="A61" s="54"/>
      <c r="B61" s="54" t="s">
        <v>947</v>
      </c>
      <c r="C61" s="54" t="s">
        <v>948</v>
      </c>
    </row>
    <row r="62" spans="1:3" x14ac:dyDescent="0.2">
      <c r="A62" s="54" t="s">
        <v>949</v>
      </c>
      <c r="B62" s="54" t="s">
        <v>950</v>
      </c>
      <c r="C62" s="54" t="s">
        <v>951</v>
      </c>
    </row>
    <row r="63" spans="1:3" x14ac:dyDescent="0.2">
      <c r="A63" s="54"/>
      <c r="B63" s="54" t="s">
        <v>952</v>
      </c>
      <c r="C63" s="54" t="s">
        <v>953</v>
      </c>
    </row>
    <row r="64" spans="1:3" x14ac:dyDescent="0.2">
      <c r="A64" s="54" t="s">
        <v>954</v>
      </c>
      <c r="B64" s="54" t="s">
        <v>955</v>
      </c>
      <c r="C64" s="54" t="s">
        <v>956</v>
      </c>
    </row>
    <row r="65" spans="1:3" x14ac:dyDescent="0.2">
      <c r="A65" s="54"/>
      <c r="B65" s="54" t="s">
        <v>957</v>
      </c>
      <c r="C65" s="54" t="s">
        <v>958</v>
      </c>
    </row>
    <row r="66" spans="1:3" x14ac:dyDescent="0.2">
      <c r="A66" s="54" t="s">
        <v>959</v>
      </c>
      <c r="B66" s="54" t="s">
        <v>960</v>
      </c>
      <c r="C66" s="54" t="s">
        <v>961</v>
      </c>
    </row>
    <row r="67" spans="1:3" x14ac:dyDescent="0.2">
      <c r="A67" s="54"/>
      <c r="B67" s="54" t="s">
        <v>962</v>
      </c>
      <c r="C67" s="54" t="s">
        <v>963</v>
      </c>
    </row>
    <row r="68" spans="1:3" x14ac:dyDescent="0.2">
      <c r="A68" s="54" t="s">
        <v>964</v>
      </c>
      <c r="B68" s="54" t="s">
        <v>965</v>
      </c>
      <c r="C68" s="54" t="s">
        <v>966</v>
      </c>
    </row>
    <row r="69" spans="1:3" x14ac:dyDescent="0.2">
      <c r="A69" s="54"/>
      <c r="B69" s="54" t="s">
        <v>967</v>
      </c>
      <c r="C69" s="54" t="s">
        <v>968</v>
      </c>
    </row>
    <row r="70" spans="1:3" x14ac:dyDescent="0.2">
      <c r="A70" s="54" t="s">
        <v>969</v>
      </c>
      <c r="B70" s="54" t="s">
        <v>970</v>
      </c>
      <c r="C70" s="54" t="s">
        <v>971</v>
      </c>
    </row>
    <row r="71" spans="1:3" x14ac:dyDescent="0.2">
      <c r="A71" s="54"/>
      <c r="B71" s="54" t="s">
        <v>972</v>
      </c>
      <c r="C71" s="54" t="s">
        <v>973</v>
      </c>
    </row>
    <row r="72" spans="1:3" x14ac:dyDescent="0.2">
      <c r="A72" s="54" t="s">
        <v>974</v>
      </c>
      <c r="B72" s="54" t="s">
        <v>975</v>
      </c>
      <c r="C72" s="54" t="s">
        <v>976</v>
      </c>
    </row>
    <row r="73" spans="1:3" x14ac:dyDescent="0.2">
      <c r="A73" s="54"/>
      <c r="B73" s="54" t="s">
        <v>977</v>
      </c>
      <c r="C73" s="54" t="s">
        <v>978</v>
      </c>
    </row>
    <row r="74" spans="1:3" x14ac:dyDescent="0.2">
      <c r="A74" s="54" t="s">
        <v>979</v>
      </c>
      <c r="B74" s="54" t="s">
        <v>980</v>
      </c>
      <c r="C74" s="54" t="s">
        <v>981</v>
      </c>
    </row>
    <row r="75" spans="1:3" x14ac:dyDescent="0.2">
      <c r="A75" s="54"/>
      <c r="B75" s="54" t="s">
        <v>982</v>
      </c>
      <c r="C75" s="54" t="s">
        <v>983</v>
      </c>
    </row>
    <row r="76" spans="1:3" x14ac:dyDescent="0.2">
      <c r="A76" s="54" t="s">
        <v>984</v>
      </c>
      <c r="B76" s="54" t="s">
        <v>985</v>
      </c>
      <c r="C76" s="54" t="s">
        <v>986</v>
      </c>
    </row>
    <row r="77" spans="1:3" x14ac:dyDescent="0.2">
      <c r="A77" s="54"/>
      <c r="B77" s="54" t="s">
        <v>987</v>
      </c>
      <c r="C77" s="54" t="s">
        <v>988</v>
      </c>
    </row>
    <row r="78" spans="1:3" x14ac:dyDescent="0.2">
      <c r="A78" s="54" t="s">
        <v>989</v>
      </c>
      <c r="B78" s="54" t="s">
        <v>990</v>
      </c>
      <c r="C78" s="54" t="s">
        <v>991</v>
      </c>
    </row>
    <row r="79" spans="1:3" x14ac:dyDescent="0.2">
      <c r="A79" s="54"/>
      <c r="B79" s="54" t="s">
        <v>992</v>
      </c>
      <c r="C79" s="54" t="s">
        <v>993</v>
      </c>
    </row>
    <row r="80" spans="1:3" x14ac:dyDescent="0.2">
      <c r="A80" s="54" t="s">
        <v>994</v>
      </c>
      <c r="B80" s="54" t="s">
        <v>995</v>
      </c>
      <c r="C80" s="54" t="s">
        <v>996</v>
      </c>
    </row>
    <row r="81" spans="1:3" x14ac:dyDescent="0.2">
      <c r="A81" s="54"/>
      <c r="B81" s="54" t="s">
        <v>997</v>
      </c>
      <c r="C81" s="54" t="s">
        <v>998</v>
      </c>
    </row>
    <row r="82" spans="1:3" x14ac:dyDescent="0.2">
      <c r="A82" s="54" t="s">
        <v>999</v>
      </c>
      <c r="B82" s="54" t="s">
        <v>1000</v>
      </c>
      <c r="C82" s="54" t="s">
        <v>1001</v>
      </c>
    </row>
    <row r="83" spans="1:3" x14ac:dyDescent="0.2">
      <c r="A83" s="54"/>
      <c r="B83" s="54" t="s">
        <v>1002</v>
      </c>
      <c r="C83" s="54" t="s">
        <v>1003</v>
      </c>
    </row>
    <row r="84" spans="1:3" x14ac:dyDescent="0.2">
      <c r="A84" s="54" t="s">
        <v>1004</v>
      </c>
      <c r="B84" s="54" t="s">
        <v>1005</v>
      </c>
      <c r="C84" s="54" t="s">
        <v>1006</v>
      </c>
    </row>
    <row r="85" spans="1:3" x14ac:dyDescent="0.2">
      <c r="A85" s="54"/>
      <c r="B85" s="54" t="s">
        <v>1007</v>
      </c>
      <c r="C85" s="54" t="s">
        <v>1008</v>
      </c>
    </row>
    <row r="86" spans="1:3" x14ac:dyDescent="0.2">
      <c r="A86" s="54" t="s">
        <v>1009</v>
      </c>
      <c r="B86" s="54" t="s">
        <v>1010</v>
      </c>
      <c r="C86" s="54" t="s">
        <v>1011</v>
      </c>
    </row>
    <row r="87" spans="1:3" x14ac:dyDescent="0.2">
      <c r="A87" s="54"/>
      <c r="B87" s="54" t="s">
        <v>1012</v>
      </c>
      <c r="C87" s="54" t="s">
        <v>1013</v>
      </c>
    </row>
    <row r="88" spans="1:3" x14ac:dyDescent="0.2">
      <c r="A88" s="54" t="s">
        <v>1014</v>
      </c>
      <c r="B88" s="54" t="s">
        <v>1015</v>
      </c>
      <c r="C88" s="54" t="s">
        <v>1016</v>
      </c>
    </row>
    <row r="89" spans="1:3" x14ac:dyDescent="0.2">
      <c r="A89" s="54"/>
      <c r="B89" s="54" t="s">
        <v>1017</v>
      </c>
      <c r="C89" s="54" t="s">
        <v>1018</v>
      </c>
    </row>
    <row r="90" spans="1:3" x14ac:dyDescent="0.2">
      <c r="A90" s="54" t="s">
        <v>1019</v>
      </c>
      <c r="B90" s="54" t="s">
        <v>1020</v>
      </c>
      <c r="C90" s="54" t="s">
        <v>1021</v>
      </c>
    </row>
    <row r="91" spans="1:3" x14ac:dyDescent="0.2">
      <c r="A91" s="54"/>
      <c r="B91" s="54" t="s">
        <v>1022</v>
      </c>
      <c r="C91" s="54" t="s">
        <v>1023</v>
      </c>
    </row>
    <row r="92" spans="1:3" x14ac:dyDescent="0.2">
      <c r="A92" s="54" t="s">
        <v>1024</v>
      </c>
      <c r="B92" s="54" t="s">
        <v>1025</v>
      </c>
      <c r="C92" s="54" t="s">
        <v>1026</v>
      </c>
    </row>
    <row r="93" spans="1:3" x14ac:dyDescent="0.2">
      <c r="A93" s="54"/>
      <c r="B93" s="54" t="s">
        <v>1027</v>
      </c>
      <c r="C93" s="54" t="s">
        <v>1028</v>
      </c>
    </row>
    <row r="94" spans="1:3" x14ac:dyDescent="0.2">
      <c r="A94" s="54" t="s">
        <v>1029</v>
      </c>
      <c r="B94" s="54" t="s">
        <v>1030</v>
      </c>
      <c r="C94" s="54" t="s">
        <v>1031</v>
      </c>
    </row>
    <row r="95" spans="1:3" x14ac:dyDescent="0.2">
      <c r="A95" s="54"/>
      <c r="B95" s="54" t="s">
        <v>1032</v>
      </c>
      <c r="C95" s="54" t="s">
        <v>103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ABA96-52F1-984A-9B9D-20E1B9D7128A}">
  <dimension ref="A1:D3"/>
  <sheetViews>
    <sheetView workbookViewId="0">
      <selection activeCell="H27" sqref="H27"/>
    </sheetView>
  </sheetViews>
  <sheetFormatPr baseColWidth="10" defaultRowHeight="16" x14ac:dyDescent="0.2"/>
  <cols>
    <col min="1" max="1" width="13.5" customWidth="1"/>
    <col min="2" max="2" width="26.83203125" customWidth="1"/>
  </cols>
  <sheetData>
    <row r="1" spans="1:4" x14ac:dyDescent="0.2">
      <c r="A1" s="49" t="s">
        <v>1040</v>
      </c>
      <c r="B1" s="49" t="s">
        <v>1041</v>
      </c>
      <c r="C1" s="49" t="s">
        <v>1042</v>
      </c>
      <c r="D1" s="49" t="s">
        <v>1043</v>
      </c>
    </row>
    <row r="2" spans="1:4" x14ac:dyDescent="0.2">
      <c r="A2" t="s">
        <v>814</v>
      </c>
      <c r="B2" t="s">
        <v>1034</v>
      </c>
      <c r="C2" t="s">
        <v>1035</v>
      </c>
      <c r="D2" t="s">
        <v>1036</v>
      </c>
    </row>
    <row r="3" spans="1:4" x14ac:dyDescent="0.2">
      <c r="A3" t="s">
        <v>819</v>
      </c>
      <c r="B3" t="s">
        <v>1037</v>
      </c>
      <c r="C3" t="s">
        <v>1038</v>
      </c>
      <c r="D3" t="s">
        <v>10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able1</vt:lpstr>
      <vt:lpstr>STable2</vt:lpstr>
      <vt:lpstr>STable3</vt:lpstr>
      <vt:lpstr>STable4</vt:lpstr>
      <vt:lpstr>STable5</vt:lpstr>
      <vt:lpstr>STable6</vt:lpstr>
      <vt:lpstr>STable7</vt:lpstr>
      <vt:lpstr>STable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RM</dc:creator>
  <cp:lastModifiedBy>Microsoft Office User</cp:lastModifiedBy>
  <cp:lastPrinted>2019-03-05T05:02:26Z</cp:lastPrinted>
  <dcterms:created xsi:type="dcterms:W3CDTF">2019-01-22T00:07:03Z</dcterms:created>
  <dcterms:modified xsi:type="dcterms:W3CDTF">2020-01-09T12:09:49Z</dcterms:modified>
</cp:coreProperties>
</file>